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 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47">
  <si>
    <t xml:space="preserve">Table S2: qRT-PCR analysis of 13 TF genes and 2 Zein genes shown as Ct values</t>
  </si>
  <si>
    <t xml:space="preserve">Gene ID</t>
  </si>
  <si>
    <t xml:space="preserve">Name</t>
  </si>
  <si>
    <t xml:space="preserve">DAP</t>
  </si>
  <si>
    <t xml:space="preserve">Bio-reps</t>
  </si>
  <si>
    <t xml:space="preserve">Cт values</t>
  </si>
  <si>
    <t xml:space="preserve">Cт Mean</t>
  </si>
  <si>
    <t xml:space="preserve">Cт SD</t>
  </si>
  <si>
    <t xml:space="preserve">ΔCт</t>
  </si>
  <si>
    <t xml:space="preserve">ΔCт Mean(-actin)</t>
  </si>
  <si>
    <t xml:space="preserve">ΔCт SE</t>
  </si>
  <si>
    <r>
      <rPr>
        <b val="true"/>
        <sz val="14"/>
        <color rgb="FF000000"/>
        <rFont val="等线"/>
        <family val="0"/>
        <charset val="134"/>
      </rPr>
      <t xml:space="preserve">ΔΔ</t>
    </r>
    <r>
      <rPr>
        <b val="true"/>
        <sz val="14"/>
        <color rgb="FF000000"/>
        <rFont val="Arial"/>
        <family val="2"/>
      </rPr>
      <t xml:space="preserve">Ct</t>
    </r>
  </si>
  <si>
    <r>
      <rPr>
        <b val="true"/>
        <sz val="14"/>
        <color rgb="FF000000"/>
        <rFont val="等线"/>
        <family val="0"/>
        <charset val="134"/>
      </rPr>
      <t xml:space="preserve">ΔΔ</t>
    </r>
    <r>
      <rPr>
        <b val="true"/>
        <sz val="14"/>
        <color rgb="FF000000"/>
        <rFont val="Arial"/>
        <family val="2"/>
      </rPr>
      <t xml:space="preserve">Ct+</t>
    </r>
  </si>
  <si>
    <r>
      <rPr>
        <b val="true"/>
        <sz val="14"/>
        <color rgb="FF000000"/>
        <rFont val="等线"/>
        <family val="0"/>
        <charset val="134"/>
      </rPr>
      <t xml:space="preserve">ΔΔ</t>
    </r>
    <r>
      <rPr>
        <b val="true"/>
        <sz val="14"/>
        <color rgb="FF000000"/>
        <rFont val="Arial"/>
        <family val="2"/>
      </rPr>
      <t xml:space="preserve">Ct-</t>
    </r>
  </si>
  <si>
    <t xml:space="preserve">RQ</t>
  </si>
  <si>
    <t xml:space="preserve">RQmin</t>
  </si>
  <si>
    <t xml:space="preserve">RQmax</t>
  </si>
  <si>
    <t xml:space="preserve">RQ Mean</t>
  </si>
  <si>
    <t xml:space="preserve">RQ SD</t>
  </si>
  <si>
    <t xml:space="preserve">GRMZM2G045883</t>
  </si>
  <si>
    <t xml:space="preserve">bHLH</t>
  </si>
  <si>
    <t xml:space="preserve">5 DAP</t>
  </si>
  <si>
    <t xml:space="preserve">Actin</t>
  </si>
  <si>
    <t xml:space="preserve">10 DAP</t>
  </si>
  <si>
    <t xml:space="preserve">15 DAP</t>
  </si>
  <si>
    <t xml:space="preserve">20 DAP</t>
  </si>
  <si>
    <t xml:space="preserve">GRMZM2G015534</t>
  </si>
  <si>
    <t xml:space="preserve">bZIP</t>
  </si>
  <si>
    <t xml:space="preserve">GRMZM2G016150</t>
  </si>
  <si>
    <t xml:space="preserve">GRMZM2G129034</t>
  </si>
  <si>
    <t xml:space="preserve">MADS</t>
  </si>
  <si>
    <t xml:space="preserve">GRMZM2G071620</t>
  </si>
  <si>
    <t xml:space="preserve">GRMZM2G087095</t>
  </si>
  <si>
    <t xml:space="preserve">GRMZM2G099522</t>
  </si>
  <si>
    <t xml:space="preserve">GRMZM2G102161</t>
  </si>
  <si>
    <t xml:space="preserve">GRMZM2G154182</t>
  </si>
  <si>
    <t xml:space="preserve">NAC</t>
  </si>
  <si>
    <t xml:space="preserve">GRMZM2G131476</t>
  </si>
  <si>
    <t xml:space="preserve">HB</t>
  </si>
  <si>
    <t xml:space="preserve">GRMZM2G448607</t>
  </si>
  <si>
    <t xml:space="preserve">GRMZM2G085964</t>
  </si>
  <si>
    <t xml:space="preserve">AP2-EREBP </t>
  </si>
  <si>
    <t xml:space="preserve">GRMZM2G129674</t>
  </si>
  <si>
    <t xml:space="preserve">ERF</t>
  </si>
  <si>
    <t xml:space="preserve">GRMZM2G397687</t>
  </si>
  <si>
    <t xml:space="preserve">Z1C  (floury2) </t>
  </si>
  <si>
    <t xml:space="preserve">GRMZM2G13872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@"/>
    <numFmt numFmtId="167" formatCode="###0.00;\-###0.00"/>
    <numFmt numFmtId="168" formatCode="0.00000000000000_ 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b val="true"/>
      <sz val="20"/>
      <color rgb="FF000000"/>
      <name val="Times New Roman"/>
      <family val="1"/>
    </font>
    <font>
      <b val="true"/>
      <sz val="14"/>
      <color rgb="FF000000"/>
      <name val="Arial"/>
      <family val="2"/>
    </font>
    <font>
      <b val="true"/>
      <sz val="14"/>
      <color rgb="FF000000"/>
      <name val="等线"/>
      <family val="0"/>
      <charset val="134"/>
    </font>
    <font>
      <sz val="14"/>
      <color rgb="FF000000"/>
      <name val="等线"/>
      <family val="0"/>
      <charset val="134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3.99"/>
    <col collapsed="false" customWidth="true" hidden="false" outlineLevel="0" max="3" min="3" style="0" width="8.62"/>
    <col collapsed="false" customWidth="true" hidden="false" outlineLevel="0" max="4" min="4" style="0" width="11.87"/>
    <col collapsed="false" customWidth="true" hidden="false" outlineLevel="0" max="5" min="5" style="0" width="12.62"/>
    <col collapsed="false" customWidth="true" hidden="false" outlineLevel="0" max="6" min="6" style="0" width="11.12"/>
    <col collapsed="false" customWidth="true" hidden="false" outlineLevel="0" max="7" min="7" style="0" width="14.99"/>
    <col collapsed="false" customWidth="true" hidden="false" outlineLevel="0" max="8" min="8" style="1" width="18.49"/>
    <col collapsed="false" customWidth="true" hidden="false" outlineLevel="0" max="9" min="9" style="1" width="23.62"/>
    <col collapsed="false" customWidth="true" hidden="false" outlineLevel="0" max="10" min="10" style="0" width="12.86"/>
    <col collapsed="false" customWidth="true" hidden="false" outlineLevel="0" max="11" min="11" style="1" width="26.62"/>
    <col collapsed="false" customWidth="true" hidden="false" outlineLevel="0" max="12" min="12" style="0" width="23.87"/>
    <col collapsed="false" customWidth="true" hidden="false" outlineLevel="0" max="13" min="13" style="0" width="20.12"/>
    <col collapsed="false" customWidth="true" hidden="false" outlineLevel="0" max="14" min="14" style="0" width="20.49"/>
    <col collapsed="false" customWidth="true" hidden="false" outlineLevel="0" max="18" min="15" style="0" width="16.75"/>
  </cols>
  <sheetData>
    <row r="1" s="3" customFormat="true" ht="25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10" customFormat="true" ht="18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J2" s="5" t="s">
        <v>10</v>
      </c>
      <c r="K2" s="7" t="s">
        <v>11</v>
      </c>
      <c r="L2" s="8" t="s">
        <v>12</v>
      </c>
      <c r="M2" s="8" t="s">
        <v>13</v>
      </c>
      <c r="N2" s="9" t="s">
        <v>14</v>
      </c>
      <c r="O2" s="4" t="s">
        <v>15</v>
      </c>
      <c r="P2" s="4" t="s">
        <v>16</v>
      </c>
      <c r="Q2" s="4" t="s">
        <v>17</v>
      </c>
      <c r="R2" s="4" t="s">
        <v>18</v>
      </c>
    </row>
    <row r="3" customFormat="false" ht="15" hidden="false" customHeight="false" outlineLevel="0" collapsed="false">
      <c r="A3" s="11" t="s">
        <v>19</v>
      </c>
      <c r="B3" s="12" t="s">
        <v>20</v>
      </c>
      <c r="C3" s="12" t="s">
        <v>21</v>
      </c>
      <c r="D3" s="12" t="n">
        <v>1</v>
      </c>
      <c r="E3" s="13" t="n">
        <v>28.8838446809034</v>
      </c>
      <c r="F3" s="14" t="n">
        <f aca="false">AVERAGE(E3:E5)</f>
        <v>28.868293261259</v>
      </c>
      <c r="G3" s="12" t="n">
        <f aca="false">STDEVA(E3:E5)</f>
        <v>0.0507560364010059</v>
      </c>
      <c r="H3" s="15" t="n">
        <f aca="false">E3-F6</f>
        <v>-1.4493576579024</v>
      </c>
      <c r="I3" s="15" t="n">
        <f aca="false">F3-F6</f>
        <v>-1.4649090775468</v>
      </c>
      <c r="J3" s="14" t="n">
        <f aca="false">SQRT(G3*G3+G6*I6)/SQRT(3)</f>
        <v>0.0293040112791192</v>
      </c>
      <c r="K3" s="15" t="n">
        <f aca="false">H3-I15</f>
        <v>2.58406862426824</v>
      </c>
      <c r="L3" s="16" t="n">
        <f aca="false">K3+J3*2.776</f>
        <v>2.66541655957907</v>
      </c>
      <c r="M3" s="16" t="n">
        <f aca="false">K3-J3*2.776</f>
        <v>2.5027206889574</v>
      </c>
      <c r="N3" s="12" t="n">
        <f aca="false">POWER(2,-K3)</f>
        <v>0.166769963321228</v>
      </c>
      <c r="O3" s="12" t="n">
        <f aca="false">POWER(2,-L3)</f>
        <v>0.157626656869241</v>
      </c>
      <c r="P3" s="12" t="n">
        <f aca="false">POWER(2,-M3)</f>
        <v>0.176443637253788</v>
      </c>
      <c r="Q3" s="12" t="n">
        <f aca="false">AVERAGE(N3:N5)</f>
        <v>0.168647269184924</v>
      </c>
      <c r="R3" s="12" t="n">
        <f aca="false">STDEV(N3:N5)</f>
        <v>0.00597561178529552</v>
      </c>
    </row>
    <row r="4" customFormat="false" ht="15" hidden="false" customHeight="false" outlineLevel="0" collapsed="false">
      <c r="A4" s="11"/>
      <c r="B4" s="12"/>
      <c r="C4" s="12"/>
      <c r="D4" s="12" t="n">
        <v>2</v>
      </c>
      <c r="E4" s="13" t="n">
        <v>28.8115809573438</v>
      </c>
      <c r="F4" s="14" t="n">
        <f aca="false">AVERAGE(E3:E5)</f>
        <v>28.868293261259</v>
      </c>
      <c r="G4" s="12"/>
      <c r="H4" s="15" t="n">
        <f aca="false">E4-F7</f>
        <v>-1.521621381462</v>
      </c>
      <c r="I4" s="15" t="n">
        <f aca="false">F4-F7</f>
        <v>-1.4649090775468</v>
      </c>
      <c r="J4" s="14" t="n">
        <f aca="false">SQRT(G3*G3+G6*I6)/SQRT(3)</f>
        <v>0.0293040112791192</v>
      </c>
      <c r="K4" s="15" t="n">
        <f aca="false">H4-I16</f>
        <v>2.51180490070864</v>
      </c>
      <c r="L4" s="16" t="n">
        <f aca="false">K4+J4*2.776</f>
        <v>2.59315283601947</v>
      </c>
      <c r="M4" s="16" t="n">
        <f aca="false">K4-J4*2.776</f>
        <v>2.4304569653978</v>
      </c>
      <c r="N4" s="12" t="n">
        <f aca="false">POWER(2,-K4)</f>
        <v>0.175336115872565</v>
      </c>
      <c r="O4" s="12" t="n">
        <f aca="false">POWER(2,-L4)</f>
        <v>0.165723162750809</v>
      </c>
      <c r="P4" s="12" t="n">
        <f aca="false">POWER(2,-M4)</f>
        <v>0.185506678843103</v>
      </c>
      <c r="Q4" s="12"/>
      <c r="R4" s="12"/>
    </row>
    <row r="5" customFormat="false" ht="15" hidden="false" customHeight="false" outlineLevel="0" collapsed="false">
      <c r="A5" s="11"/>
      <c r="B5" s="12"/>
      <c r="C5" s="12"/>
      <c r="D5" s="12" t="n">
        <v>3</v>
      </c>
      <c r="E5" s="13" t="n">
        <v>28.9094541455298</v>
      </c>
      <c r="F5" s="14" t="n">
        <f aca="false">AVERAGE(E3:E5)</f>
        <v>28.868293261259</v>
      </c>
      <c r="G5" s="12"/>
      <c r="H5" s="15" t="n">
        <f aca="false">E5-F8</f>
        <v>-1.423748193276</v>
      </c>
      <c r="I5" s="15" t="n">
        <f aca="false">F5-F8</f>
        <v>-1.4649090775468</v>
      </c>
      <c r="J5" s="14" t="n">
        <f aca="false">SQRT(G3*G3+G6*I6)/SQRT(3)</f>
        <v>0.0293040112791192</v>
      </c>
      <c r="K5" s="15" t="n">
        <f aca="false">H5-I17</f>
        <v>2.60967808889464</v>
      </c>
      <c r="L5" s="16" t="n">
        <f aca="false">K5+J5*2.776</f>
        <v>2.69102602420547</v>
      </c>
      <c r="M5" s="16" t="n">
        <f aca="false">K5-J5*2.776</f>
        <v>2.5283301535838</v>
      </c>
      <c r="N5" s="12" t="n">
        <f aca="false">POWER(2,-K5)</f>
        <v>0.163835728360979</v>
      </c>
      <c r="O5" s="12" t="n">
        <f aca="false">POWER(2,-L5)</f>
        <v>0.154853293860448</v>
      </c>
      <c r="P5" s="12" t="n">
        <f aca="false">POWER(2,-M5)</f>
        <v>0.173339198788773</v>
      </c>
      <c r="Q5" s="12"/>
      <c r="R5" s="12"/>
    </row>
    <row r="6" customFormat="false" ht="15" hidden="false" customHeight="false" outlineLevel="0" collapsed="false">
      <c r="A6" s="11"/>
      <c r="B6" s="12" t="s">
        <v>22</v>
      </c>
      <c r="C6" s="12"/>
      <c r="D6" s="12" t="n">
        <v>1</v>
      </c>
      <c r="E6" s="13" t="n">
        <v>30.7743063245706</v>
      </c>
      <c r="F6" s="14" t="n">
        <f aca="false">AVERAGE(E6:E8)</f>
        <v>30.3332023388058</v>
      </c>
      <c r="G6" s="12" t="n">
        <f aca="false">STDEVA(E6:E8)</f>
        <v>0.423689870994536</v>
      </c>
      <c r="H6" s="15"/>
      <c r="I6" s="15"/>
      <c r="J6" s="14"/>
      <c r="K6" s="15"/>
      <c r="L6" s="12"/>
      <c r="M6" s="12"/>
      <c r="N6" s="12"/>
      <c r="O6" s="12"/>
      <c r="P6" s="12"/>
      <c r="Q6" s="12"/>
      <c r="R6" s="12"/>
    </row>
    <row r="7" customFormat="false" ht="15" hidden="false" customHeight="false" outlineLevel="0" collapsed="false">
      <c r="A7" s="11"/>
      <c r="B7" s="12"/>
      <c r="C7" s="12"/>
      <c r="D7" s="12" t="n">
        <v>2</v>
      </c>
      <c r="E7" s="13" t="n">
        <v>29.9293921616855</v>
      </c>
      <c r="F7" s="14" t="n">
        <f aca="false">AVERAGE(E6:E8)</f>
        <v>30.3332023388058</v>
      </c>
      <c r="G7" s="12"/>
      <c r="H7" s="15"/>
      <c r="I7" s="15"/>
      <c r="J7" s="12"/>
      <c r="K7" s="15"/>
      <c r="L7" s="12"/>
      <c r="M7" s="12"/>
      <c r="N7" s="12"/>
      <c r="O7" s="12"/>
      <c r="P7" s="12"/>
      <c r="Q7" s="12"/>
      <c r="R7" s="12"/>
    </row>
    <row r="8" customFormat="false" ht="15" hidden="false" customHeight="false" outlineLevel="0" collapsed="false">
      <c r="A8" s="11"/>
      <c r="B8" s="12"/>
      <c r="C8" s="12"/>
      <c r="D8" s="12" t="n">
        <v>3</v>
      </c>
      <c r="E8" s="13" t="n">
        <v>30.2959085301613</v>
      </c>
      <c r="F8" s="14" t="n">
        <f aca="false">AVERAGE(E6:E8)</f>
        <v>30.3332023388058</v>
      </c>
      <c r="G8" s="12"/>
      <c r="H8" s="15"/>
      <c r="I8" s="15"/>
      <c r="J8" s="12"/>
      <c r="K8" s="15"/>
      <c r="L8" s="12"/>
      <c r="M8" s="12"/>
      <c r="N8" s="12"/>
      <c r="O8" s="12"/>
      <c r="P8" s="12"/>
      <c r="Q8" s="12"/>
      <c r="R8" s="12"/>
    </row>
    <row r="9" customFormat="false" ht="15" hidden="false" customHeight="false" outlineLevel="0" collapsed="false">
      <c r="A9" s="11"/>
      <c r="B9" s="12" t="s">
        <v>20</v>
      </c>
      <c r="C9" s="12" t="s">
        <v>23</v>
      </c>
      <c r="D9" s="12" t="n">
        <v>1</v>
      </c>
      <c r="E9" s="13" t="n">
        <v>28.0683782206648</v>
      </c>
      <c r="F9" s="14" t="n">
        <f aca="false">AVERAGE(E9:E11)</f>
        <v>28.1613300610908</v>
      </c>
      <c r="G9" s="12" t="n">
        <f aca="false">STDEVA(E9:E11)</f>
        <v>0.0866622890262716</v>
      </c>
      <c r="H9" s="15" t="n">
        <f aca="false">E9-F12</f>
        <v>-2.8069686487447</v>
      </c>
      <c r="I9" s="15" t="n">
        <f aca="false">F9-F12</f>
        <v>-2.7140168083187</v>
      </c>
      <c r="J9" s="14" t="n">
        <f aca="false">SQRT(G9*G9+G12*I12)/SQRT(3)</f>
        <v>0.0500344958979071</v>
      </c>
      <c r="K9" s="15" t="n">
        <f aca="false">H9-I15</f>
        <v>1.22645763342594</v>
      </c>
      <c r="L9" s="16" t="n">
        <f aca="false">K9+J9*2.776</f>
        <v>1.36535339403853</v>
      </c>
      <c r="M9" s="16" t="n">
        <f aca="false">K9-J9*2.776</f>
        <v>1.08756187281335</v>
      </c>
      <c r="N9" s="12" t="n">
        <f aca="false">POWER(2,-K9)</f>
        <v>0.427365503977135</v>
      </c>
      <c r="O9" s="12" t="n">
        <f aca="false">POWER(2,-L9)</f>
        <v>0.388139349537069</v>
      </c>
      <c r="P9" s="12" t="n">
        <f aca="false">POWER(2,-M9)</f>
        <v>0.470555933603398</v>
      </c>
      <c r="Q9" s="12" t="n">
        <f aca="false">AVERAGE(N9:N11)</f>
        <v>0.401183357816732</v>
      </c>
      <c r="R9" s="12" t="n">
        <f aca="false">STDEV(N9:N11)</f>
        <v>0.0242623514961851</v>
      </c>
    </row>
    <row r="10" customFormat="false" ht="15" hidden="false" customHeight="false" outlineLevel="0" collapsed="false">
      <c r="A10" s="11"/>
      <c r="B10" s="12"/>
      <c r="C10" s="12"/>
      <c r="D10" s="12" t="n">
        <v>2</v>
      </c>
      <c r="E10" s="13" t="n">
        <v>28.1757074009561</v>
      </c>
      <c r="F10" s="14" t="n">
        <f aca="false">AVERAGE(E9:E11)</f>
        <v>28.1613300610908</v>
      </c>
      <c r="G10" s="12"/>
      <c r="H10" s="15" t="n">
        <f aca="false">E10-F13</f>
        <v>-2.6996394684534</v>
      </c>
      <c r="I10" s="15" t="n">
        <f aca="false">F10-F13</f>
        <v>-2.7140168083187</v>
      </c>
      <c r="J10" s="14" t="n">
        <f aca="false">SQRT(G9*G9+G12*I12)/SQRT(3)</f>
        <v>0.0500344958979071</v>
      </c>
      <c r="K10" s="15" t="n">
        <f aca="false">H10-I16</f>
        <v>1.33378681371724</v>
      </c>
      <c r="L10" s="16" t="n">
        <f aca="false">K10+J10*2.776</f>
        <v>1.47268257432983</v>
      </c>
      <c r="M10" s="16" t="n">
        <f aca="false">K10-J10*2.776</f>
        <v>1.19489105310465</v>
      </c>
      <c r="N10" s="12" t="n">
        <f aca="false">POWER(2,-K10)</f>
        <v>0.396725541187658</v>
      </c>
      <c r="O10" s="12" t="n">
        <f aca="false">POWER(2,-L10)</f>
        <v>0.360311705246003</v>
      </c>
      <c r="P10" s="12" t="n">
        <f aca="false">POWER(2,-M10)</f>
        <v>0.436819433671135</v>
      </c>
      <c r="Q10" s="12"/>
      <c r="R10" s="12"/>
    </row>
    <row r="11" customFormat="false" ht="15" hidden="false" customHeight="false" outlineLevel="0" collapsed="false">
      <c r="A11" s="11"/>
      <c r="B11" s="12"/>
      <c r="C11" s="12"/>
      <c r="D11" s="12" t="n">
        <v>3</v>
      </c>
      <c r="E11" s="13" t="n">
        <v>28.2399045616515</v>
      </c>
      <c r="F11" s="14" t="n">
        <f aca="false">AVERAGE(E9:E11)</f>
        <v>28.1613300610908</v>
      </c>
      <c r="G11" s="12"/>
      <c r="H11" s="15" t="n">
        <f aca="false">E11-F14</f>
        <v>-2.635442307758</v>
      </c>
      <c r="I11" s="15" t="n">
        <f aca="false">F11-F14</f>
        <v>-2.7140168083187</v>
      </c>
      <c r="J11" s="14" t="n">
        <f aca="false">SQRT(G9*G9+G12*I12)/SQRT(3)</f>
        <v>0.0500344958979071</v>
      </c>
      <c r="K11" s="15" t="n">
        <f aca="false">H11-I17</f>
        <v>1.39798397441264</v>
      </c>
      <c r="L11" s="16" t="n">
        <f aca="false">K11+J11*2.776</f>
        <v>1.53687973502523</v>
      </c>
      <c r="M11" s="16" t="n">
        <f aca="false">K11-J11*2.776</f>
        <v>1.25908821380005</v>
      </c>
      <c r="N11" s="12" t="n">
        <f aca="false">POWER(2,-K11)</f>
        <v>0.379459028285404</v>
      </c>
      <c r="O11" s="12" t="n">
        <f aca="false">POWER(2,-L11)</f>
        <v>0.344630015862359</v>
      </c>
      <c r="P11" s="12" t="n">
        <f aca="false">POWER(2,-M11)</f>
        <v>0.417807931752558</v>
      </c>
      <c r="Q11" s="12"/>
      <c r="R11" s="12"/>
    </row>
    <row r="12" customFormat="false" ht="15" hidden="false" customHeight="false" outlineLevel="0" collapsed="false">
      <c r="A12" s="11"/>
      <c r="B12" s="12" t="s">
        <v>22</v>
      </c>
      <c r="C12" s="12"/>
      <c r="D12" s="12" t="n">
        <v>1</v>
      </c>
      <c r="E12" s="13" t="n">
        <v>30.8959887140371</v>
      </c>
      <c r="F12" s="14" t="n">
        <f aca="false">AVERAGE(E12:E14)</f>
        <v>30.8753468694095</v>
      </c>
      <c r="G12" s="12" t="n">
        <f aca="false">STDEVA(E12:E14)</f>
        <v>0.0521413426895137</v>
      </c>
      <c r="H12" s="15"/>
      <c r="I12" s="15"/>
      <c r="J12" s="14"/>
      <c r="K12" s="15"/>
      <c r="L12" s="12"/>
      <c r="M12" s="12"/>
      <c r="N12" s="12"/>
      <c r="O12" s="12"/>
      <c r="P12" s="12"/>
      <c r="Q12" s="12"/>
      <c r="R12" s="12"/>
    </row>
    <row r="13" customFormat="false" ht="15" hidden="false" customHeight="false" outlineLevel="0" collapsed="false">
      <c r="A13" s="11"/>
      <c r="B13" s="12"/>
      <c r="C13" s="12"/>
      <c r="D13" s="12" t="n">
        <v>2</v>
      </c>
      <c r="E13" s="13" t="n">
        <v>30.8160447741285</v>
      </c>
      <c r="F13" s="14" t="n">
        <f aca="false">AVERAGE(E12:E14)</f>
        <v>30.8753468694095</v>
      </c>
      <c r="G13" s="12"/>
      <c r="H13" s="15"/>
      <c r="I13" s="15"/>
      <c r="J13" s="12"/>
      <c r="K13" s="15"/>
      <c r="L13" s="12"/>
      <c r="M13" s="12"/>
      <c r="N13" s="12"/>
      <c r="O13" s="12"/>
      <c r="P13" s="12"/>
      <c r="Q13" s="12"/>
      <c r="R13" s="12"/>
    </row>
    <row r="14" customFormat="false" ht="15" hidden="false" customHeight="false" outlineLevel="0" collapsed="false">
      <c r="A14" s="11"/>
      <c r="B14" s="12"/>
      <c r="C14" s="12"/>
      <c r="D14" s="12" t="n">
        <v>3</v>
      </c>
      <c r="E14" s="13" t="n">
        <v>30.9140071200629</v>
      </c>
      <c r="F14" s="14" t="n">
        <f aca="false">AVERAGE(E12:E14)</f>
        <v>30.8753468694095</v>
      </c>
      <c r="G14" s="12"/>
      <c r="H14" s="15"/>
      <c r="I14" s="15"/>
      <c r="J14" s="12"/>
      <c r="K14" s="15"/>
      <c r="L14" s="12"/>
      <c r="M14" s="12"/>
      <c r="N14" s="12"/>
      <c r="O14" s="12"/>
      <c r="P14" s="12"/>
      <c r="Q14" s="12"/>
      <c r="R14" s="12"/>
    </row>
    <row r="15" customFormat="false" ht="15" hidden="false" customHeight="false" outlineLevel="0" collapsed="false">
      <c r="A15" s="11"/>
      <c r="B15" s="12" t="s">
        <v>20</v>
      </c>
      <c r="C15" s="12" t="s">
        <v>24</v>
      </c>
      <c r="D15" s="12" t="n">
        <v>1</v>
      </c>
      <c r="E15" s="13" t="n">
        <v>26.7042709453854</v>
      </c>
      <c r="F15" s="14" t="n">
        <f aca="false">AVERAGE(E15:E17)</f>
        <v>26.760940565406</v>
      </c>
      <c r="G15" s="12" t="n">
        <f aca="false">STDEVA(E15:E17)</f>
        <v>0.0589986809090816</v>
      </c>
      <c r="H15" s="15" t="n">
        <f aca="false">E15-F18</f>
        <v>-4.0900959021912</v>
      </c>
      <c r="I15" s="15" t="n">
        <f aca="false">F15-F18</f>
        <v>-4.03342628217064</v>
      </c>
      <c r="J15" s="14" t="n">
        <f aca="false">SQRT(G15*G15+G18*I18)/SQRT(3)</f>
        <v>0.0340629043046911</v>
      </c>
      <c r="K15" s="15" t="n">
        <f aca="false">H15-I15</f>
        <v>-0.0566696200205641</v>
      </c>
      <c r="L15" s="16" t="n">
        <f aca="false">K15+J15*2.776</f>
        <v>0.0378890023292584</v>
      </c>
      <c r="M15" s="16" t="n">
        <f aca="false">K15-J15*2.776</f>
        <v>-0.151228242370387</v>
      </c>
      <c r="N15" s="12" t="n">
        <f aca="false">POWER(2,-K15)</f>
        <v>1.04006206300663</v>
      </c>
      <c r="O15" s="12" t="n">
        <f aca="false">POWER(2,-L15)</f>
        <v>0.974079209096231</v>
      </c>
      <c r="P15" s="12" t="n">
        <f aca="false">POWER(2,-M15)</f>
        <v>1.11051450929669</v>
      </c>
      <c r="Q15" s="12" t="n">
        <f aca="false">AVERAGE(N15:N17)</f>
        <v>1.00055669093115</v>
      </c>
      <c r="R15" s="12" t="n">
        <f aca="false">STDEV(N15:N17)</f>
        <v>0.0408156539571221</v>
      </c>
    </row>
    <row r="16" customFormat="false" ht="15" hidden="false" customHeight="false" outlineLevel="0" collapsed="false">
      <c r="A16" s="11"/>
      <c r="B16" s="12"/>
      <c r="C16" s="12"/>
      <c r="D16" s="12" t="n">
        <v>2</v>
      </c>
      <c r="E16" s="13" t="n">
        <v>26.7565299944587</v>
      </c>
      <c r="F16" s="14" t="n">
        <f aca="false">AVERAGE(E15:E17)</f>
        <v>26.760940565406</v>
      </c>
      <c r="G16" s="12"/>
      <c r="H16" s="15" t="n">
        <f aca="false">E16-F19</f>
        <v>-4.0378368531179</v>
      </c>
      <c r="I16" s="15" t="n">
        <f aca="false">F16-F19</f>
        <v>-4.03342628217064</v>
      </c>
      <c r="J16" s="14" t="n">
        <f aca="false">SQRT(G15*G15+G18*I18)/SQRT(3)</f>
        <v>0.0340629043046911</v>
      </c>
      <c r="K16" s="15" t="n">
        <f aca="false">H16-I16</f>
        <v>-0.0044105709472646</v>
      </c>
      <c r="L16" s="16" t="n">
        <f aca="false">K16+J16*2.776</f>
        <v>0.0901480514025579</v>
      </c>
      <c r="M16" s="16" t="n">
        <f aca="false">K16-J16*2.776</f>
        <v>-0.0989691932970871</v>
      </c>
      <c r="N16" s="12" t="n">
        <f aca="false">POWER(2,-K16)</f>
        <v>1.00306185274155</v>
      </c>
      <c r="O16" s="12" t="n">
        <f aca="false">POWER(2,-L16)</f>
        <v>0.939426339009596</v>
      </c>
      <c r="P16" s="12" t="n">
        <f aca="false">POWER(2,-M16)</f>
        <v>1.07100795309406</v>
      </c>
      <c r="Q16" s="12"/>
      <c r="R16" s="12"/>
    </row>
    <row r="17" customFormat="false" ht="15" hidden="false" customHeight="false" outlineLevel="0" collapsed="false">
      <c r="A17" s="11"/>
      <c r="B17" s="12"/>
      <c r="C17" s="12"/>
      <c r="D17" s="12" t="n">
        <v>3</v>
      </c>
      <c r="E17" s="13" t="n">
        <v>26.8220207563738</v>
      </c>
      <c r="F17" s="14" t="n">
        <f aca="false">AVERAGE(E15:E17)</f>
        <v>26.760940565406</v>
      </c>
      <c r="G17" s="12"/>
      <c r="H17" s="15" t="n">
        <f aca="false">E17-F20</f>
        <v>-3.9723460912028</v>
      </c>
      <c r="I17" s="15" t="n">
        <f aca="false">F17-F20</f>
        <v>-4.03342628217064</v>
      </c>
      <c r="J17" s="14" t="n">
        <f aca="false">SQRT(G15*G15+G18*I18)/SQRT(3)</f>
        <v>0.0340629043046911</v>
      </c>
      <c r="K17" s="15" t="n">
        <f aca="false">H17-I17</f>
        <v>0.0610801909678358</v>
      </c>
      <c r="L17" s="16" t="n">
        <f aca="false">K17+J17*2.776</f>
        <v>0.155638813317658</v>
      </c>
      <c r="M17" s="16" t="n">
        <f aca="false">K17-J17*2.776</f>
        <v>-0.0334784313819867</v>
      </c>
      <c r="N17" s="12" t="n">
        <f aca="false">POWER(2,-K17)</f>
        <v>0.958546157045272</v>
      </c>
      <c r="O17" s="12" t="n">
        <f aca="false">POWER(2,-L17)</f>
        <v>0.89773477540151</v>
      </c>
      <c r="P17" s="12" t="n">
        <f aca="false">POWER(2,-M17)</f>
        <v>1.02347682228899</v>
      </c>
      <c r="Q17" s="12"/>
      <c r="R17" s="12"/>
    </row>
    <row r="18" customFormat="false" ht="15" hidden="false" customHeight="false" outlineLevel="0" collapsed="false">
      <c r="A18" s="11"/>
      <c r="B18" s="12" t="s">
        <v>22</v>
      </c>
      <c r="C18" s="12"/>
      <c r="D18" s="12" t="n">
        <v>1</v>
      </c>
      <c r="E18" s="13" t="n">
        <v>30.8587805348027</v>
      </c>
      <c r="F18" s="14" t="n">
        <f aca="false">AVERAGE(E18:E20)</f>
        <v>30.7943668475766</v>
      </c>
      <c r="G18" s="12" t="n">
        <f aca="false">STDEVA(E18:E20)</f>
        <v>0.0566934224045429</v>
      </c>
      <c r="H18" s="15"/>
      <c r="I18" s="15"/>
      <c r="J18" s="14"/>
      <c r="K18" s="15"/>
      <c r="L18" s="12"/>
      <c r="M18" s="12"/>
      <c r="N18" s="12"/>
      <c r="O18" s="12"/>
      <c r="P18" s="12"/>
      <c r="Q18" s="12"/>
      <c r="R18" s="12"/>
    </row>
    <row r="19" customFormat="false" ht="15" hidden="false" customHeight="false" outlineLevel="0" collapsed="false">
      <c r="A19" s="11"/>
      <c r="B19" s="12"/>
      <c r="C19" s="12"/>
      <c r="D19" s="12" t="n">
        <v>2</v>
      </c>
      <c r="E19" s="13" t="n">
        <v>30.7520455678748</v>
      </c>
      <c r="F19" s="14" t="n">
        <f aca="false">AVERAGE(E18:E20)</f>
        <v>30.7943668475766</v>
      </c>
      <c r="G19" s="12"/>
      <c r="H19" s="15"/>
      <c r="I19" s="15"/>
      <c r="J19" s="12"/>
      <c r="K19" s="15"/>
      <c r="L19" s="12"/>
      <c r="M19" s="12"/>
      <c r="N19" s="12"/>
      <c r="O19" s="12"/>
      <c r="P19" s="12"/>
      <c r="Q19" s="12"/>
      <c r="R19" s="12"/>
    </row>
    <row r="20" customFormat="false" ht="15" hidden="false" customHeight="false" outlineLevel="0" collapsed="false">
      <c r="A20" s="11"/>
      <c r="B20" s="12"/>
      <c r="C20" s="12"/>
      <c r="D20" s="12" t="n">
        <v>3</v>
      </c>
      <c r="E20" s="13" t="n">
        <v>30.7722744400523</v>
      </c>
      <c r="F20" s="14" t="n">
        <f aca="false">AVERAGE(E18:E20)</f>
        <v>30.7943668475766</v>
      </c>
      <c r="G20" s="12"/>
      <c r="H20" s="15"/>
      <c r="I20" s="15"/>
      <c r="J20" s="12"/>
      <c r="K20" s="15"/>
      <c r="L20" s="12"/>
      <c r="M20" s="12"/>
      <c r="N20" s="12"/>
      <c r="O20" s="12"/>
      <c r="P20" s="12"/>
      <c r="Q20" s="12"/>
      <c r="R20" s="12"/>
    </row>
    <row r="21" customFormat="false" ht="15" hidden="false" customHeight="false" outlineLevel="0" collapsed="false">
      <c r="A21" s="11"/>
      <c r="B21" s="12" t="s">
        <v>20</v>
      </c>
      <c r="C21" s="12" t="s">
        <v>25</v>
      </c>
      <c r="D21" s="12" t="n">
        <v>1</v>
      </c>
      <c r="E21" s="13" t="n">
        <v>29.90299725946</v>
      </c>
      <c r="F21" s="14" t="n">
        <f aca="false">AVERAGE(E21:E23)</f>
        <v>29.5239801791355</v>
      </c>
      <c r="G21" s="12" t="n">
        <f aca="false">STDEVA(E21:E23)</f>
        <v>0.330795212084391</v>
      </c>
      <c r="H21" s="15" t="n">
        <f aca="false">E21-F24</f>
        <v>-0.308128424787601</v>
      </c>
      <c r="I21" s="15" t="n">
        <f aca="false">F21-F24</f>
        <v>-0.687145505112067</v>
      </c>
      <c r="J21" s="14" t="n">
        <f aca="false">SQRT(G21*G21+G24*I24)/SQRT(3)</f>
        <v>0.190984704743563</v>
      </c>
      <c r="K21" s="15" t="n">
        <f aca="false">H21-I15</f>
        <v>3.72529785738304</v>
      </c>
      <c r="L21" s="16" t="n">
        <f aca="false">K21+J21*2.776</f>
        <v>4.25547139775117</v>
      </c>
      <c r="M21" s="16" t="n">
        <f aca="false">K21-J21*2.776</f>
        <v>3.19512431701491</v>
      </c>
      <c r="N21" s="12" t="n">
        <f aca="false">POWER(2,-K21)</f>
        <v>0.075609018801855</v>
      </c>
      <c r="O21" s="12" t="n">
        <f aca="false">POWER(2,-L21)</f>
        <v>0.0523570855473616</v>
      </c>
      <c r="P21" s="12" t="n">
        <f aca="false">POWER(2,-M21)</f>
        <v>0.109187202924196</v>
      </c>
      <c r="Q21" s="12" t="n">
        <f aca="false">AVERAGE(N21:N23)</f>
        <v>0.0999857474219016</v>
      </c>
      <c r="R21" s="12" t="n">
        <f aca="false">STDEV(N21:N23)</f>
        <v>0.0213506442813352</v>
      </c>
    </row>
    <row r="22" customFormat="false" ht="15" hidden="false" customHeight="false" outlineLevel="0" collapsed="false">
      <c r="A22" s="11"/>
      <c r="B22" s="12"/>
      <c r="C22" s="12"/>
      <c r="D22" s="12" t="n">
        <v>2</v>
      </c>
      <c r="E22" s="13" t="n">
        <v>29.3755205360924</v>
      </c>
      <c r="F22" s="14" t="n">
        <f aca="false">AVERAGE(E21:E23)</f>
        <v>29.5239801791355</v>
      </c>
      <c r="G22" s="12"/>
      <c r="H22" s="15" t="n">
        <f aca="false">E22-F25</f>
        <v>-0.835605148155203</v>
      </c>
      <c r="I22" s="15" t="n">
        <f aca="false">F22-F25</f>
        <v>-0.687145505112067</v>
      </c>
      <c r="J22" s="14" t="n">
        <f aca="false">SQRT(G21*G21+G24*I24)/SQRT(3)</f>
        <v>0.190984704743563</v>
      </c>
      <c r="K22" s="15" t="n">
        <f aca="false">H22-I16</f>
        <v>3.19782113401543</v>
      </c>
      <c r="L22" s="16" t="n">
        <f aca="false">K22+J22*2.776</f>
        <v>3.72799467438356</v>
      </c>
      <c r="M22" s="16" t="n">
        <f aca="false">K22-J22*2.776</f>
        <v>2.66764759364731</v>
      </c>
      <c r="N22" s="12" t="n">
        <f aca="false">POWER(2,-K22)</f>
        <v>0.108983290902333</v>
      </c>
      <c r="O22" s="12" t="n">
        <f aca="false">POWER(2,-L22)</f>
        <v>0.0754678155520043</v>
      </c>
      <c r="P22" s="12" t="n">
        <f aca="false">POWER(2,-M22)</f>
        <v>0.157383085876096</v>
      </c>
      <c r="Q22" s="12"/>
      <c r="R22" s="12"/>
    </row>
    <row r="23" customFormat="false" ht="15" hidden="false" customHeight="false" outlineLevel="0" collapsed="false">
      <c r="A23" s="11"/>
      <c r="B23" s="12"/>
      <c r="C23" s="12"/>
      <c r="D23" s="12" t="n">
        <v>3</v>
      </c>
      <c r="E23" s="13" t="n">
        <v>29.2934227418542</v>
      </c>
      <c r="F23" s="14" t="n">
        <f aca="false">AVERAGE(E21:E23)</f>
        <v>29.5239801791355</v>
      </c>
      <c r="G23" s="12"/>
      <c r="H23" s="15" t="n">
        <f aca="false">E23-F26</f>
        <v>-0.917702942393401</v>
      </c>
      <c r="I23" s="15" t="n">
        <f aca="false">F23-F26</f>
        <v>-0.687145505112067</v>
      </c>
      <c r="J23" s="14" t="n">
        <f aca="false">SQRT(G21*G21+G24*I24)/SQRT(3)</f>
        <v>0.190984704743563</v>
      </c>
      <c r="K23" s="15" t="n">
        <f aca="false">H23-I17</f>
        <v>3.11572333977724</v>
      </c>
      <c r="L23" s="16" t="n">
        <f aca="false">K23+J23*2.776</f>
        <v>3.64589688014537</v>
      </c>
      <c r="M23" s="16" t="n">
        <f aca="false">K23-J23*2.776</f>
        <v>2.58554979940911</v>
      </c>
      <c r="N23" s="12" t="n">
        <f aca="false">POWER(2,-K23)</f>
        <v>0.115364932561517</v>
      </c>
      <c r="O23" s="12" t="n">
        <f aca="false">POWER(2,-L23)</f>
        <v>0.0798869200924053</v>
      </c>
      <c r="P23" s="12" t="n">
        <f aca="false">POWER(2,-M23)</f>
        <v>0.166598833069654</v>
      </c>
      <c r="Q23" s="12"/>
      <c r="R23" s="12"/>
    </row>
    <row r="24" customFormat="false" ht="15" hidden="false" customHeight="false" outlineLevel="0" collapsed="false">
      <c r="A24" s="11"/>
      <c r="B24" s="12" t="s">
        <v>22</v>
      </c>
      <c r="C24" s="12"/>
      <c r="D24" s="12" t="n">
        <v>1</v>
      </c>
      <c r="E24" s="13" t="n">
        <v>30.1633543435126</v>
      </c>
      <c r="F24" s="14" t="n">
        <f aca="false">AVERAGE(E24:E26)</f>
        <v>30.2111256842476</v>
      </c>
      <c r="G24" s="12" t="n">
        <f aca="false">STDEVA(E24:E26)</f>
        <v>0.110401334430787</v>
      </c>
      <c r="H24" s="15"/>
      <c r="I24" s="15"/>
      <c r="J24" s="14"/>
      <c r="K24" s="15"/>
      <c r="L24" s="12"/>
      <c r="M24" s="12"/>
      <c r="N24" s="12"/>
      <c r="O24" s="12"/>
      <c r="P24" s="12"/>
      <c r="Q24" s="12"/>
      <c r="R24" s="12"/>
    </row>
    <row r="25" customFormat="false" ht="15" hidden="false" customHeight="false" outlineLevel="0" collapsed="false">
      <c r="A25" s="11"/>
      <c r="B25" s="12"/>
      <c r="C25" s="12"/>
      <c r="D25" s="12" t="n">
        <v>2</v>
      </c>
      <c r="E25" s="13" t="n">
        <v>30.13265472856</v>
      </c>
      <c r="F25" s="14" t="n">
        <f aca="false">AVERAGE(E24:E26)</f>
        <v>30.2111256842476</v>
      </c>
      <c r="G25" s="12"/>
      <c r="H25" s="15"/>
      <c r="I25" s="15"/>
      <c r="J25" s="12"/>
      <c r="K25" s="15"/>
      <c r="L25" s="12"/>
      <c r="M25" s="12"/>
      <c r="N25" s="12"/>
      <c r="O25" s="12"/>
      <c r="P25" s="12"/>
      <c r="Q25" s="12"/>
      <c r="R25" s="12"/>
    </row>
    <row r="26" customFormat="false" ht="15" hidden="false" customHeight="false" outlineLevel="0" collapsed="false">
      <c r="A26" s="11"/>
      <c r="B26" s="12"/>
      <c r="C26" s="12"/>
      <c r="D26" s="12" t="n">
        <v>3</v>
      </c>
      <c r="E26" s="13" t="n">
        <v>30.3373679806702</v>
      </c>
      <c r="F26" s="14" t="n">
        <f aca="false">AVERAGE(E24:E26)</f>
        <v>30.2111256842476</v>
      </c>
      <c r="G26" s="12"/>
      <c r="H26" s="15"/>
      <c r="I26" s="15"/>
      <c r="J26" s="12"/>
      <c r="K26" s="15"/>
      <c r="L26" s="12"/>
      <c r="M26" s="12"/>
      <c r="N26" s="12"/>
      <c r="O26" s="12"/>
      <c r="P26" s="12"/>
      <c r="Q26" s="12"/>
      <c r="R26" s="12"/>
    </row>
    <row r="27" customFormat="false" ht="15" hidden="false" customHeight="false" outlineLevel="0" collapsed="false">
      <c r="A27" s="17" t="s">
        <v>26</v>
      </c>
      <c r="B27" s="12" t="s">
        <v>27</v>
      </c>
      <c r="C27" s="12" t="s">
        <v>21</v>
      </c>
      <c r="D27" s="12" t="n">
        <v>1</v>
      </c>
      <c r="E27" s="13" t="n">
        <v>20.6627096104399</v>
      </c>
      <c r="F27" s="14" t="n">
        <f aca="false">AVERAGE(E27:E29)</f>
        <v>20.8154546694395</v>
      </c>
      <c r="G27" s="12" t="n">
        <f aca="false">STDEVA(E27:E29)</f>
        <v>0.347536242682302</v>
      </c>
      <c r="H27" s="15" t="n">
        <f aca="false">E27-F30</f>
        <v>-6.7680164740085</v>
      </c>
      <c r="I27" s="15" t="n">
        <f aca="false">F27-F30</f>
        <v>-6.61527141500893</v>
      </c>
      <c r="J27" s="14" t="n">
        <f aca="false">SQRT(G27*G27+G30*I30)/SQRT(3)</f>
        <v>0.200650143265778</v>
      </c>
      <c r="K27" s="15" t="n">
        <f aca="false">H27-I39</f>
        <v>-2.15705630055556</v>
      </c>
      <c r="L27" s="16" t="n">
        <f aca="false">K27+J27*2.776</f>
        <v>-1.60005150284976</v>
      </c>
      <c r="M27" s="16" t="n">
        <f aca="false">K27-J27*2.776</f>
        <v>-2.71406109826136</v>
      </c>
      <c r="N27" s="12" t="n">
        <f aca="false">POWER(2,-K27)</f>
        <v>4.46003892262187</v>
      </c>
      <c r="O27" s="12" t="n">
        <f aca="false">POWER(2,-L27)</f>
        <v>3.03154135425094</v>
      </c>
      <c r="P27" s="12" t="n">
        <f aca="false">POWER(2,-M27)</f>
        <v>6.56166117061501</v>
      </c>
      <c r="Q27" s="12" t="n">
        <f aca="false">AVERAGE(N27:N29)</f>
        <v>4.086621281646</v>
      </c>
      <c r="R27" s="12" t="n">
        <f aca="false">STDEV(N27:N29)</f>
        <v>0.913796789320066</v>
      </c>
    </row>
    <row r="28" customFormat="false" ht="15" hidden="false" customHeight="false" outlineLevel="0" collapsed="false">
      <c r="A28" s="17"/>
      <c r="B28" s="12"/>
      <c r="C28" s="12"/>
      <c r="D28" s="12" t="n">
        <v>2</v>
      </c>
      <c r="E28" s="13" t="n">
        <v>21.213204158585</v>
      </c>
      <c r="F28" s="14" t="n">
        <f aca="false">AVERAGE(E27:E29)</f>
        <v>20.8154546694395</v>
      </c>
      <c r="G28" s="12"/>
      <c r="H28" s="15" t="n">
        <f aca="false">E28-F31</f>
        <v>-6.2175219258634</v>
      </c>
      <c r="I28" s="15" t="n">
        <f aca="false">F28-F31</f>
        <v>-6.61527141500893</v>
      </c>
      <c r="J28" s="14" t="n">
        <f aca="false">SQRT(G27*G27+G30*I30)/SQRT(3)</f>
        <v>0.200650143265778</v>
      </c>
      <c r="K28" s="15" t="n">
        <f aca="false">H28-I40</f>
        <v>-1.60656175241046</v>
      </c>
      <c r="L28" s="16" t="n">
        <f aca="false">K28+J28*2.776</f>
        <v>-1.04955695470466</v>
      </c>
      <c r="M28" s="16" t="n">
        <f aca="false">K28-J28*2.776</f>
        <v>-2.16356655011626</v>
      </c>
      <c r="N28" s="12" t="n">
        <f aca="false">POWER(2,-K28)</f>
        <v>3.04525228235734</v>
      </c>
      <c r="O28" s="12" t="n">
        <f aca="false">POWER(2,-L28)</f>
        <v>2.06989409470587</v>
      </c>
      <c r="P28" s="12" t="n">
        <f aca="false">POWER(2,-M28)</f>
        <v>4.48021059962508</v>
      </c>
      <c r="Q28" s="12"/>
      <c r="R28" s="12"/>
    </row>
    <row r="29" customFormat="false" ht="15" hidden="false" customHeight="false" outlineLevel="0" collapsed="false">
      <c r="A29" s="17"/>
      <c r="B29" s="12"/>
      <c r="C29" s="12"/>
      <c r="D29" s="12" t="n">
        <v>3</v>
      </c>
      <c r="E29" s="13" t="n">
        <v>20.5704502392935</v>
      </c>
      <c r="F29" s="14" t="n">
        <f aca="false">AVERAGE(E27:E29)</f>
        <v>20.8154546694395</v>
      </c>
      <c r="G29" s="12"/>
      <c r="H29" s="15" t="n">
        <f aca="false">E29-F32</f>
        <v>-6.8602758451549</v>
      </c>
      <c r="I29" s="15" t="n">
        <f aca="false">F29-F32</f>
        <v>-6.61527141500893</v>
      </c>
      <c r="J29" s="14" t="n">
        <f aca="false">SQRT(G27*G27+G30*I30)/SQRT(3)</f>
        <v>0.200650143265778</v>
      </c>
      <c r="K29" s="15" t="n">
        <f aca="false">H29-I41</f>
        <v>-2.24931567170196</v>
      </c>
      <c r="L29" s="16" t="n">
        <f aca="false">K29+J29*2.776</f>
        <v>-1.69231087399616</v>
      </c>
      <c r="M29" s="16" t="n">
        <f aca="false">K29-J29*2.776</f>
        <v>-2.80632046940776</v>
      </c>
      <c r="N29" s="12" t="n">
        <f aca="false">POWER(2,-K29)</f>
        <v>4.75457263995877</v>
      </c>
      <c r="O29" s="12" t="n">
        <f aca="false">POWER(2,-L29)</f>
        <v>3.23173941525871</v>
      </c>
      <c r="P29" s="12" t="n">
        <f aca="false">POWER(2,-M29)</f>
        <v>6.9949826034581</v>
      </c>
      <c r="Q29" s="12"/>
      <c r="R29" s="12"/>
    </row>
    <row r="30" customFormat="false" ht="15" hidden="false" customHeight="false" outlineLevel="0" collapsed="false">
      <c r="A30" s="17"/>
      <c r="B30" s="12" t="s">
        <v>22</v>
      </c>
      <c r="C30" s="12"/>
      <c r="D30" s="12" t="n">
        <v>1</v>
      </c>
      <c r="E30" s="13" t="n">
        <v>27.508041047455</v>
      </c>
      <c r="F30" s="14" t="n">
        <f aca="false">AVERAGE(E30:E32)</f>
        <v>27.4307260844484</v>
      </c>
      <c r="G30" s="12" t="n">
        <f aca="false">STDEVA(E30:E32)</f>
        <v>0.352634787168984</v>
      </c>
      <c r="H30" s="15"/>
      <c r="I30" s="15"/>
      <c r="J30" s="14"/>
      <c r="K30" s="15"/>
      <c r="L30" s="12"/>
      <c r="M30" s="12"/>
      <c r="N30" s="12"/>
      <c r="O30" s="12"/>
      <c r="P30" s="12"/>
      <c r="Q30" s="12"/>
      <c r="R30" s="12"/>
    </row>
    <row r="31" customFormat="false" ht="15" hidden="false" customHeight="false" outlineLevel="0" collapsed="false">
      <c r="A31" s="17"/>
      <c r="B31" s="12"/>
      <c r="C31" s="12"/>
      <c r="D31" s="12" t="n">
        <v>2</v>
      </c>
      <c r="E31" s="13" t="n">
        <v>27.7382883171342</v>
      </c>
      <c r="F31" s="14" t="n">
        <f aca="false">AVERAGE(E30:E32)</f>
        <v>27.4307260844484</v>
      </c>
      <c r="G31" s="12"/>
      <c r="H31" s="15"/>
      <c r="I31" s="15"/>
      <c r="J31" s="12"/>
      <c r="K31" s="15"/>
      <c r="L31" s="12"/>
      <c r="M31" s="12"/>
      <c r="N31" s="12"/>
      <c r="O31" s="12"/>
      <c r="P31" s="12"/>
      <c r="Q31" s="12"/>
      <c r="R31" s="12"/>
    </row>
    <row r="32" customFormat="false" ht="15" hidden="false" customHeight="false" outlineLevel="0" collapsed="false">
      <c r="A32" s="17"/>
      <c r="B32" s="12"/>
      <c r="C32" s="12"/>
      <c r="D32" s="12" t="n">
        <v>3</v>
      </c>
      <c r="E32" s="13" t="n">
        <v>27.045848888756</v>
      </c>
      <c r="F32" s="14" t="n">
        <f aca="false">AVERAGE(E30:E32)</f>
        <v>27.4307260844484</v>
      </c>
      <c r="G32" s="12"/>
      <c r="H32" s="15"/>
      <c r="I32" s="15"/>
      <c r="J32" s="12"/>
      <c r="K32" s="15"/>
      <c r="L32" s="12"/>
      <c r="M32" s="12"/>
      <c r="N32" s="12"/>
      <c r="O32" s="12"/>
      <c r="P32" s="12"/>
      <c r="Q32" s="12"/>
      <c r="R32" s="12"/>
    </row>
    <row r="33" customFormat="false" ht="15" hidden="false" customHeight="false" outlineLevel="0" collapsed="false">
      <c r="A33" s="17"/>
      <c r="B33" s="12" t="s">
        <v>27</v>
      </c>
      <c r="C33" s="12" t="s">
        <v>23</v>
      </c>
      <c r="D33" s="12" t="n">
        <v>1</v>
      </c>
      <c r="E33" s="13" t="n">
        <v>22.7484841356411</v>
      </c>
      <c r="F33" s="14" t="n">
        <f aca="false">AVERAGE(E33:E35)</f>
        <v>22.6329827676674</v>
      </c>
      <c r="G33" s="12" t="n">
        <f aca="false">STDEVA(E33:E35)</f>
        <v>0.516203786866833</v>
      </c>
      <c r="H33" s="15" t="n">
        <f aca="false">E33-F36</f>
        <v>-5.90573054417137</v>
      </c>
      <c r="I33" s="15" t="n">
        <f aca="false">F33-F36</f>
        <v>-6.02123191214507</v>
      </c>
      <c r="J33" s="14" t="n">
        <f aca="false">SQRT(G33*G33+G36*I36)/SQRT(3)</f>
        <v>0.29803039530427</v>
      </c>
      <c r="K33" s="15" t="n">
        <f aca="false">H33-I39</f>
        <v>-1.29477037071844</v>
      </c>
      <c r="L33" s="16" t="n">
        <f aca="false">K33+J33*2.776</f>
        <v>-0.467437993353781</v>
      </c>
      <c r="M33" s="16" t="n">
        <f aca="false">K33-J33*2.776</f>
        <v>-2.12210274808309</v>
      </c>
      <c r="N33" s="12" t="n">
        <f aca="false">POWER(2,-K33)</f>
        <v>2.45337942665778</v>
      </c>
      <c r="O33" s="12" t="n">
        <f aca="false">POWER(2,-L33)</f>
        <v>1.38265190744328</v>
      </c>
      <c r="P33" s="12" t="n">
        <f aca="false">POWER(2,-M33)</f>
        <v>4.35327979424537</v>
      </c>
      <c r="Q33" s="12" t="n">
        <f aca="false">AVERAGE(N33:N35)</f>
        <v>2.77687137481165</v>
      </c>
      <c r="R33" s="12" t="n">
        <f aca="false">STDEV(N33:N35)</f>
        <v>1.02997769401384</v>
      </c>
    </row>
    <row r="34" customFormat="false" ht="15" hidden="false" customHeight="false" outlineLevel="0" collapsed="false">
      <c r="A34" s="17"/>
      <c r="B34" s="12"/>
      <c r="C34" s="12"/>
      <c r="D34" s="12" t="n">
        <v>2</v>
      </c>
      <c r="E34" s="13" t="n">
        <v>23.0816517960465</v>
      </c>
      <c r="F34" s="14" t="n">
        <f aca="false">AVERAGE(E33:E35)</f>
        <v>22.6329827676674</v>
      </c>
      <c r="G34" s="12"/>
      <c r="H34" s="15" t="n">
        <f aca="false">E34-F37</f>
        <v>-5.57256288376597</v>
      </c>
      <c r="I34" s="15" t="n">
        <f aca="false">F34-F37</f>
        <v>-6.02123191214507</v>
      </c>
      <c r="J34" s="14" t="n">
        <f aca="false">SQRT(G33*G33+G36*I36)/SQRT(3)</f>
        <v>0.29803039530427</v>
      </c>
      <c r="K34" s="15" t="n">
        <f aca="false">H34-I40</f>
        <v>-0.961602710313034</v>
      </c>
      <c r="L34" s="16" t="n">
        <f aca="false">K34+J34*2.776</f>
        <v>-0.13427033294838</v>
      </c>
      <c r="M34" s="16" t="n">
        <f aca="false">K34-J34*2.776</f>
        <v>-1.78893508767769</v>
      </c>
      <c r="N34" s="12" t="n">
        <f aca="false">POWER(2,-K34)</f>
        <v>1.94747216791066</v>
      </c>
      <c r="O34" s="12" t="n">
        <f aca="false">POWER(2,-L34)</f>
        <v>1.09753757547506</v>
      </c>
      <c r="P34" s="12" t="n">
        <f aca="false">POWER(2,-M34)</f>
        <v>3.4555972656745</v>
      </c>
      <c r="Q34" s="12"/>
      <c r="R34" s="12"/>
    </row>
    <row r="35" customFormat="false" ht="15" hidden="false" customHeight="false" outlineLevel="0" collapsed="false">
      <c r="A35" s="17"/>
      <c r="B35" s="12"/>
      <c r="C35" s="12"/>
      <c r="D35" s="12" t="n">
        <v>3</v>
      </c>
      <c r="E35" s="13" t="n">
        <v>22.0688123713146</v>
      </c>
      <c r="F35" s="14" t="n">
        <f aca="false">AVERAGE(E33:E35)</f>
        <v>22.6329827676674</v>
      </c>
      <c r="G35" s="12"/>
      <c r="H35" s="15" t="n">
        <f aca="false">E35-F38</f>
        <v>-6.58540230849787</v>
      </c>
      <c r="I35" s="15" t="n">
        <f aca="false">F35-F38</f>
        <v>-6.02123191214507</v>
      </c>
      <c r="J35" s="14" t="n">
        <f aca="false">SQRT(G33*G33+G36*I36)/SQRT(3)</f>
        <v>0.29803039530427</v>
      </c>
      <c r="K35" s="15" t="n">
        <f aca="false">H35-I41</f>
        <v>-1.97444213504494</v>
      </c>
      <c r="L35" s="16" t="n">
        <f aca="false">K35+J35*2.776</f>
        <v>-1.14710975768028</v>
      </c>
      <c r="M35" s="16" t="n">
        <f aca="false">K35-J35*2.776</f>
        <v>-2.80177451240959</v>
      </c>
      <c r="N35" s="12" t="n">
        <f aca="false">POWER(2,-K35)</f>
        <v>3.92976252986652</v>
      </c>
      <c r="O35" s="12" t="n">
        <f aca="false">POWER(2,-L35)</f>
        <v>2.21469765282946</v>
      </c>
      <c r="P35" s="12" t="n">
        <f aca="false">POWER(2,-M35)</f>
        <v>6.97297598225794</v>
      </c>
      <c r="Q35" s="12"/>
      <c r="R35" s="12"/>
    </row>
    <row r="36" customFormat="false" ht="15" hidden="false" customHeight="false" outlineLevel="0" collapsed="false">
      <c r="A36" s="17"/>
      <c r="B36" s="12" t="s">
        <v>22</v>
      </c>
      <c r="C36" s="12"/>
      <c r="D36" s="12" t="n">
        <v>1</v>
      </c>
      <c r="E36" s="13" t="n">
        <v>28.0959251652137</v>
      </c>
      <c r="F36" s="14" t="n">
        <f aca="false">AVERAGE(E36:E38)</f>
        <v>28.6542146798125</v>
      </c>
      <c r="G36" s="12" t="n">
        <f aca="false">STDEVA(E36:E38)</f>
        <v>0.556704498156074</v>
      </c>
      <c r="H36" s="15"/>
      <c r="I36" s="15"/>
      <c r="J36" s="14"/>
      <c r="K36" s="15"/>
      <c r="L36" s="12"/>
      <c r="M36" s="12"/>
      <c r="N36" s="12"/>
      <c r="O36" s="12"/>
      <c r="P36" s="12"/>
      <c r="Q36" s="12"/>
      <c r="R36" s="12"/>
    </row>
    <row r="37" customFormat="false" ht="15" hidden="false" customHeight="false" outlineLevel="0" collapsed="false">
      <c r="A37" s="17"/>
      <c r="B37" s="12"/>
      <c r="C37" s="12"/>
      <c r="D37" s="12" t="n">
        <v>2</v>
      </c>
      <c r="E37" s="13" t="n">
        <v>29.2093205062575</v>
      </c>
      <c r="F37" s="14" t="n">
        <f aca="false">AVERAGE(E36:E38)</f>
        <v>28.6542146798125</v>
      </c>
      <c r="G37" s="12"/>
      <c r="H37" s="15"/>
      <c r="I37" s="15"/>
      <c r="J37" s="12"/>
      <c r="K37" s="15"/>
      <c r="L37" s="12"/>
      <c r="M37" s="12"/>
      <c r="N37" s="12"/>
      <c r="O37" s="12"/>
      <c r="P37" s="12"/>
      <c r="Q37" s="12"/>
      <c r="R37" s="12"/>
    </row>
    <row r="38" customFormat="false" ht="15" hidden="false" customHeight="false" outlineLevel="0" collapsed="false">
      <c r="A38" s="17"/>
      <c r="B38" s="12"/>
      <c r="C38" s="12"/>
      <c r="D38" s="12" t="n">
        <v>3</v>
      </c>
      <c r="E38" s="13" t="n">
        <v>28.6573983679662</v>
      </c>
      <c r="F38" s="14" t="n">
        <f aca="false">AVERAGE(E36:E38)</f>
        <v>28.6542146798125</v>
      </c>
      <c r="G38" s="12"/>
      <c r="H38" s="15"/>
      <c r="I38" s="15"/>
      <c r="J38" s="12"/>
      <c r="K38" s="15"/>
      <c r="L38" s="12"/>
      <c r="M38" s="12"/>
      <c r="N38" s="12"/>
      <c r="O38" s="12"/>
      <c r="P38" s="12"/>
      <c r="Q38" s="12"/>
      <c r="R38" s="12"/>
    </row>
    <row r="39" customFormat="false" ht="15" hidden="false" customHeight="false" outlineLevel="0" collapsed="false">
      <c r="A39" s="17"/>
      <c r="B39" s="12" t="s">
        <v>27</v>
      </c>
      <c r="C39" s="12" t="s">
        <v>24</v>
      </c>
      <c r="D39" s="12" t="n">
        <v>1</v>
      </c>
      <c r="E39" s="13" t="n">
        <v>24.5069393639567</v>
      </c>
      <c r="F39" s="14" t="n">
        <f aca="false">AVERAGE(E39:E41)</f>
        <v>24.4748559904179</v>
      </c>
      <c r="G39" s="12" t="n">
        <f aca="false">STDEVA(E39:E41)</f>
        <v>0.16194985142613</v>
      </c>
      <c r="H39" s="15" t="n">
        <f aca="false">E39-F42</f>
        <v>-4.5788767999141</v>
      </c>
      <c r="I39" s="15" t="n">
        <f aca="false">F39-F42</f>
        <v>-4.61096017345293</v>
      </c>
      <c r="J39" s="14" t="n">
        <f aca="false">SQRT(G39*G39+G42*I42)/SQRT(3)</f>
        <v>0.0935017903160959</v>
      </c>
      <c r="K39" s="15" t="n">
        <f aca="false">H39-I39</f>
        <v>0.0320833735388355</v>
      </c>
      <c r="L39" s="16" t="n">
        <f aca="false">K39+J39*2.776</f>
        <v>0.291644343456318</v>
      </c>
      <c r="M39" s="16" t="n">
        <f aca="false">K39-J39*2.776</f>
        <v>-0.227477596378647</v>
      </c>
      <c r="N39" s="12" t="n">
        <f aca="false">POWER(2,-K39)</f>
        <v>0.978006952661945</v>
      </c>
      <c r="O39" s="12" t="n">
        <f aca="false">POWER(2,-L39)</f>
        <v>0.816970367726089</v>
      </c>
      <c r="P39" s="12" t="n">
        <f aca="false">POWER(2,-M39)</f>
        <v>1.17078615974453</v>
      </c>
      <c r="Q39" s="12" t="n">
        <f aca="false">AVERAGE(N39:N41)</f>
        <v>1.00424973344898</v>
      </c>
      <c r="R39" s="12" t="n">
        <f aca="false">STDEV(N39:N41)</f>
        <v>0.114336773120917</v>
      </c>
    </row>
    <row r="40" customFormat="false" ht="15" hidden="false" customHeight="false" outlineLevel="0" collapsed="false">
      <c r="A40" s="17"/>
      <c r="B40" s="12"/>
      <c r="C40" s="12"/>
      <c r="D40" s="12" t="n">
        <v>2</v>
      </c>
      <c r="E40" s="13" t="n">
        <v>24.2992657303746</v>
      </c>
      <c r="F40" s="14" t="n">
        <f aca="false">AVERAGE(E39:E41)</f>
        <v>24.4748559904179</v>
      </c>
      <c r="G40" s="12"/>
      <c r="H40" s="15" t="n">
        <f aca="false">E40-F43</f>
        <v>-4.7865504334962</v>
      </c>
      <c r="I40" s="15" t="n">
        <f aca="false">F40-F43</f>
        <v>-4.61096017345293</v>
      </c>
      <c r="J40" s="14" t="n">
        <f aca="false">SQRT(G39*G39+G42*I42)/SQRT(3)</f>
        <v>0.0935017903160959</v>
      </c>
      <c r="K40" s="15" t="n">
        <f aca="false">H40-I40</f>
        <v>-0.175590260043265</v>
      </c>
      <c r="L40" s="16" t="n">
        <f aca="false">K40+J40*2.776</f>
        <v>0.0839707098742175</v>
      </c>
      <c r="M40" s="16" t="n">
        <f aca="false">K40-J40*2.776</f>
        <v>-0.435151229960747</v>
      </c>
      <c r="N40" s="12" t="n">
        <f aca="false">POWER(2,-K40)</f>
        <v>1.12942640051489</v>
      </c>
      <c r="O40" s="12" t="n">
        <f aca="false">POWER(2,-L40)</f>
        <v>0.943457405120451</v>
      </c>
      <c r="P40" s="12" t="n">
        <f aca="false">POWER(2,-M40)</f>
        <v>1.35205255399649</v>
      </c>
      <c r="Q40" s="12"/>
      <c r="R40" s="12"/>
    </row>
    <row r="41" customFormat="false" ht="15" hidden="false" customHeight="false" outlineLevel="0" collapsed="false">
      <c r="A41" s="17"/>
      <c r="B41" s="12"/>
      <c r="C41" s="12"/>
      <c r="D41" s="12" t="n">
        <v>3</v>
      </c>
      <c r="E41" s="13" t="n">
        <v>24.6183628769223</v>
      </c>
      <c r="F41" s="14" t="n">
        <f aca="false">AVERAGE(E39:E41)</f>
        <v>24.4748559904179</v>
      </c>
      <c r="G41" s="12"/>
      <c r="H41" s="15" t="n">
        <f aca="false">E41-F44</f>
        <v>-4.4674532869485</v>
      </c>
      <c r="I41" s="15" t="n">
        <f aca="false">F41-F44</f>
        <v>-4.61096017345293</v>
      </c>
      <c r="J41" s="14" t="n">
        <f aca="false">SQRT(G39*G39+G42*I42)/SQRT(3)</f>
        <v>0.0935017903160959</v>
      </c>
      <c r="K41" s="15" t="n">
        <f aca="false">H41-I41</f>
        <v>0.143506886504436</v>
      </c>
      <c r="L41" s="16" t="n">
        <f aca="false">K41+J41*2.776</f>
        <v>0.403067856421919</v>
      </c>
      <c r="M41" s="16" t="n">
        <f aca="false">K41-J41*2.776</f>
        <v>-0.116054083413046</v>
      </c>
      <c r="N41" s="12" t="n">
        <f aca="false">POWER(2,-K41)</f>
        <v>0.905315847170095</v>
      </c>
      <c r="O41" s="12" t="n">
        <f aca="false">POWER(2,-L41)</f>
        <v>0.756248428048202</v>
      </c>
      <c r="P41" s="12" t="n">
        <f aca="false">POWER(2,-M41)</f>
        <v>1.08376659407095</v>
      </c>
      <c r="Q41" s="12"/>
      <c r="R41" s="12"/>
    </row>
    <row r="42" customFormat="false" ht="15" hidden="false" customHeight="false" outlineLevel="0" collapsed="false">
      <c r="A42" s="17"/>
      <c r="B42" s="12" t="s">
        <v>22</v>
      </c>
      <c r="C42" s="12"/>
      <c r="D42" s="12" t="n">
        <v>1</v>
      </c>
      <c r="E42" s="13" t="n">
        <v>29.3735646653437</v>
      </c>
      <c r="F42" s="14" t="n">
        <f aca="false">AVERAGE(E42:E44)</f>
        <v>29.0858161638708</v>
      </c>
      <c r="G42" s="12" t="n">
        <f aca="false">STDEVA(E42:E44)</f>
        <v>0.291099731186194</v>
      </c>
      <c r="H42" s="15"/>
      <c r="I42" s="15"/>
      <c r="J42" s="14"/>
      <c r="K42" s="15"/>
      <c r="L42" s="12"/>
      <c r="M42" s="12"/>
      <c r="N42" s="12"/>
      <c r="O42" s="12"/>
      <c r="P42" s="12"/>
      <c r="Q42" s="12"/>
      <c r="R42" s="12"/>
    </row>
    <row r="43" customFormat="false" ht="15" hidden="false" customHeight="false" outlineLevel="0" collapsed="false">
      <c r="A43" s="17"/>
      <c r="B43" s="12"/>
      <c r="C43" s="12"/>
      <c r="D43" s="12" t="n">
        <v>2</v>
      </c>
      <c r="E43" s="13" t="n">
        <v>28.7914771218317</v>
      </c>
      <c r="F43" s="14" t="n">
        <f aca="false">AVERAGE(E42:E44)</f>
        <v>29.0858161638708</v>
      </c>
      <c r="G43" s="12"/>
      <c r="H43" s="15"/>
      <c r="I43" s="15"/>
      <c r="J43" s="12"/>
      <c r="K43" s="15"/>
      <c r="L43" s="12"/>
      <c r="M43" s="12"/>
      <c r="N43" s="12"/>
      <c r="O43" s="12"/>
      <c r="P43" s="12"/>
      <c r="Q43" s="12"/>
      <c r="R43" s="12"/>
    </row>
    <row r="44" customFormat="false" ht="15" hidden="false" customHeight="false" outlineLevel="0" collapsed="false">
      <c r="A44" s="17"/>
      <c r="B44" s="12"/>
      <c r="C44" s="12"/>
      <c r="D44" s="12" t="n">
        <v>3</v>
      </c>
      <c r="E44" s="13" t="n">
        <v>29.092406704437</v>
      </c>
      <c r="F44" s="14" t="n">
        <f aca="false">AVERAGE(E42:E44)</f>
        <v>29.0858161638708</v>
      </c>
      <c r="G44" s="12"/>
      <c r="H44" s="15"/>
      <c r="I44" s="15"/>
      <c r="J44" s="12"/>
      <c r="K44" s="15"/>
      <c r="L44" s="12"/>
      <c r="M44" s="12"/>
      <c r="N44" s="12"/>
      <c r="O44" s="12"/>
      <c r="P44" s="12"/>
      <c r="Q44" s="12"/>
      <c r="R44" s="12"/>
    </row>
    <row r="45" customFormat="false" ht="15" hidden="false" customHeight="false" outlineLevel="0" collapsed="false">
      <c r="A45" s="17"/>
      <c r="B45" s="12" t="s">
        <v>27</v>
      </c>
      <c r="C45" s="12" t="s">
        <v>25</v>
      </c>
      <c r="D45" s="12" t="n">
        <v>1</v>
      </c>
      <c r="E45" s="13" t="n">
        <v>22.5111886067515</v>
      </c>
      <c r="F45" s="14" t="n">
        <f aca="false">AVERAGE(E45:E47)</f>
        <v>22.5840564934073</v>
      </c>
      <c r="G45" s="12" t="n">
        <f aca="false">STDEVA(E45:E47)</f>
        <v>0.27478966344435</v>
      </c>
      <c r="H45" s="15" t="n">
        <f aca="false">E45-F48</f>
        <v>-6.70113881855713</v>
      </c>
      <c r="I45" s="15" t="n">
        <f aca="false">F45-F48</f>
        <v>-6.6282709319013</v>
      </c>
      <c r="J45" s="14" t="n">
        <f aca="false">SQRT(G45*G45+G48*I48)/SQRT(3)</f>
        <v>0.158649886160122</v>
      </c>
      <c r="K45" s="15" t="n">
        <f aca="false">H45-I39</f>
        <v>-2.0901786451042</v>
      </c>
      <c r="L45" s="16" t="n">
        <f aca="false">K45+J45*2.776</f>
        <v>-1.6497665611237</v>
      </c>
      <c r="M45" s="16" t="n">
        <f aca="false">K45-J45*2.776</f>
        <v>-2.5305907290847</v>
      </c>
      <c r="N45" s="12" t="n">
        <f aca="false">POWER(2,-K45)</f>
        <v>4.25800795501293</v>
      </c>
      <c r="O45" s="12" t="n">
        <f aca="false">POWER(2,-L45)</f>
        <v>3.13782862630587</v>
      </c>
      <c r="P45" s="12" t="n">
        <f aca="false">POWER(2,-M45)</f>
        <v>5.77808220402985</v>
      </c>
      <c r="Q45" s="12" t="n">
        <f aca="false">AVERAGE(N45:N47)</f>
        <v>4.09623554777628</v>
      </c>
      <c r="R45" s="12" t="n">
        <f aca="false">STDEV(N45:N47)</f>
        <v>0.749166780308844</v>
      </c>
    </row>
    <row r="46" customFormat="false" ht="15" hidden="false" customHeight="false" outlineLevel="0" collapsed="false">
      <c r="A46" s="17"/>
      <c r="B46" s="12"/>
      <c r="C46" s="12"/>
      <c r="D46" s="12" t="n">
        <v>2</v>
      </c>
      <c r="E46" s="13" t="n">
        <v>22.3530449984556</v>
      </c>
      <c r="F46" s="14" t="n">
        <f aca="false">AVERAGE(E45:E47)</f>
        <v>22.5840564934073</v>
      </c>
      <c r="G46" s="12"/>
      <c r="H46" s="15" t="n">
        <f aca="false">E46-F49</f>
        <v>-6.85928242685303</v>
      </c>
      <c r="I46" s="15" t="n">
        <f aca="false">F46-F49</f>
        <v>-6.6282709319013</v>
      </c>
      <c r="J46" s="14" t="n">
        <f aca="false">SQRT(G45*G45+G48*I48)/SQRT(3)</f>
        <v>0.158649886160122</v>
      </c>
      <c r="K46" s="15" t="n">
        <f aca="false">H46-I40</f>
        <v>-2.2483222534001</v>
      </c>
      <c r="L46" s="16" t="n">
        <f aca="false">K46+J46*2.776</f>
        <v>-1.8079101694196</v>
      </c>
      <c r="M46" s="16" t="n">
        <f aca="false">K46-J46*2.776</f>
        <v>-2.6887343373806</v>
      </c>
      <c r="N46" s="12" t="n">
        <f aca="false">POWER(2,-K46)</f>
        <v>4.75129983903582</v>
      </c>
      <c r="O46" s="12" t="n">
        <f aca="false">POWER(2,-L46)</f>
        <v>3.50134729775154</v>
      </c>
      <c r="P46" s="12" t="n">
        <f aca="false">POWER(2,-M46)</f>
        <v>6.44747528327702</v>
      </c>
      <c r="Q46" s="12"/>
      <c r="R46" s="12"/>
    </row>
    <row r="47" customFormat="false" ht="15" hidden="false" customHeight="false" outlineLevel="0" collapsed="false">
      <c r="A47" s="17"/>
      <c r="B47" s="12"/>
      <c r="C47" s="12"/>
      <c r="D47" s="12" t="n">
        <v>3</v>
      </c>
      <c r="E47" s="13" t="n">
        <v>22.8879358750149</v>
      </c>
      <c r="F47" s="14" t="n">
        <f aca="false">AVERAGE(E45:E47)</f>
        <v>22.5840564934073</v>
      </c>
      <c r="G47" s="12"/>
      <c r="H47" s="15" t="n">
        <f aca="false">E47-F50</f>
        <v>-6.32439155029373</v>
      </c>
      <c r="I47" s="15" t="n">
        <f aca="false">F47-F50</f>
        <v>-6.6282709319013</v>
      </c>
      <c r="J47" s="14" t="n">
        <f aca="false">SQRT(G45*G45+G48*I48)/SQRT(3)</f>
        <v>0.158649886160122</v>
      </c>
      <c r="K47" s="15" t="n">
        <f aca="false">H47-I41</f>
        <v>-1.7134313768408</v>
      </c>
      <c r="L47" s="16" t="n">
        <f aca="false">K47+J47*2.776</f>
        <v>-1.2730192928603</v>
      </c>
      <c r="M47" s="16" t="n">
        <f aca="false">K47-J47*2.776</f>
        <v>-2.1538434608213</v>
      </c>
      <c r="N47" s="12" t="n">
        <f aca="false">POWER(2,-K47)</f>
        <v>3.2793988492801</v>
      </c>
      <c r="O47" s="12" t="n">
        <f aca="false">POWER(2,-L47)</f>
        <v>2.41666800416168</v>
      </c>
      <c r="P47" s="12" t="n">
        <f aca="false">POWER(2,-M47)</f>
        <v>4.45011759751017</v>
      </c>
      <c r="Q47" s="12"/>
      <c r="R47" s="12"/>
    </row>
    <row r="48" customFormat="false" ht="15" hidden="false" customHeight="false" outlineLevel="0" collapsed="false">
      <c r="A48" s="17"/>
      <c r="B48" s="12" t="s">
        <v>22</v>
      </c>
      <c r="C48" s="12"/>
      <c r="D48" s="12" t="n">
        <v>1</v>
      </c>
      <c r="E48" s="13" t="n">
        <v>28.706167053555</v>
      </c>
      <c r="F48" s="14" t="n">
        <f aca="false">AVERAGE(E48:E50)</f>
        <v>29.2123274253086</v>
      </c>
      <c r="G48" s="12" t="n">
        <f aca="false">STDEVA(E48:E50)</f>
        <v>0.444008124799413</v>
      </c>
      <c r="H48" s="15"/>
      <c r="I48" s="15"/>
      <c r="J48" s="14"/>
      <c r="K48" s="15"/>
      <c r="L48" s="12"/>
      <c r="M48" s="12"/>
      <c r="N48" s="12"/>
      <c r="O48" s="12"/>
      <c r="P48" s="12"/>
      <c r="Q48" s="12"/>
      <c r="R48" s="12"/>
    </row>
    <row r="49" customFormat="false" ht="15" hidden="false" customHeight="false" outlineLevel="0" collapsed="false">
      <c r="A49" s="17"/>
      <c r="B49" s="12"/>
      <c r="C49" s="12"/>
      <c r="D49" s="12" t="n">
        <v>2</v>
      </c>
      <c r="E49" s="13" t="n">
        <v>29.5360791998018</v>
      </c>
      <c r="F49" s="14" t="n">
        <f aca="false">AVERAGE(E48:E50)</f>
        <v>29.2123274253086</v>
      </c>
      <c r="G49" s="12"/>
      <c r="H49" s="15"/>
      <c r="I49" s="15"/>
      <c r="J49" s="12"/>
      <c r="K49" s="15"/>
      <c r="L49" s="12"/>
      <c r="M49" s="12"/>
      <c r="N49" s="12"/>
      <c r="O49" s="12"/>
      <c r="P49" s="12"/>
      <c r="Q49" s="12"/>
      <c r="R49" s="12"/>
    </row>
    <row r="50" customFormat="false" ht="15" hidden="false" customHeight="false" outlineLevel="0" collapsed="false">
      <c r="A50" s="17"/>
      <c r="B50" s="12"/>
      <c r="C50" s="12"/>
      <c r="D50" s="12" t="n">
        <v>3</v>
      </c>
      <c r="E50" s="13" t="n">
        <v>29.3947360225691</v>
      </c>
      <c r="F50" s="14" t="n">
        <f aca="false">AVERAGE(E48:E50)</f>
        <v>29.2123274253086</v>
      </c>
      <c r="G50" s="12"/>
      <c r="H50" s="15"/>
      <c r="I50" s="15"/>
      <c r="J50" s="12"/>
      <c r="K50" s="15"/>
      <c r="L50" s="12"/>
      <c r="M50" s="12"/>
      <c r="N50" s="12"/>
      <c r="O50" s="12"/>
      <c r="P50" s="12"/>
      <c r="Q50" s="12"/>
      <c r="R50" s="12"/>
    </row>
    <row r="51" customFormat="false" ht="15" hidden="false" customHeight="false" outlineLevel="0" collapsed="false">
      <c r="A51" s="11" t="s">
        <v>28</v>
      </c>
      <c r="B51" s="12" t="s">
        <v>27</v>
      </c>
      <c r="C51" s="12" t="s">
        <v>21</v>
      </c>
      <c r="D51" s="12" t="n">
        <v>1</v>
      </c>
      <c r="E51" s="13" t="n">
        <v>25.4239380697218</v>
      </c>
      <c r="F51" s="14" t="n">
        <f aca="false">AVERAGE(E51:E53)</f>
        <v>25.520000395742</v>
      </c>
      <c r="G51" s="12" t="n">
        <f aca="false">STDEVA(E51:E53)</f>
        <v>0.138329746973795</v>
      </c>
      <c r="H51" s="15" t="n">
        <f aca="false">E51-F54</f>
        <v>-1.39906101283617</v>
      </c>
      <c r="I51" s="15" t="n">
        <f aca="false">F51-F54</f>
        <v>-1.30299868681597</v>
      </c>
      <c r="J51" s="14" t="n">
        <f aca="false">SQRT(G51*G51+G54*I54)/SQRT(3)</f>
        <v>0.0798647166522533</v>
      </c>
      <c r="K51" s="15" t="n">
        <f aca="false">H51-I63</f>
        <v>-1.8201238322216</v>
      </c>
      <c r="L51" s="16" t="n">
        <f aca="false">K51+J51*2.776</f>
        <v>-1.59841937879495</v>
      </c>
      <c r="M51" s="16" t="n">
        <f aca="false">K51-J51*2.776</f>
        <v>-2.04182828564826</v>
      </c>
      <c r="N51" s="12" t="n">
        <f aca="false">POWER(2,-K51)</f>
        <v>3.53111506172755</v>
      </c>
      <c r="O51" s="12" t="n">
        <f aca="false">POWER(2,-L51)</f>
        <v>3.02811370410676</v>
      </c>
      <c r="P51" s="12" t="n">
        <f aca="false">POWER(2,-M51)</f>
        <v>4.11767020579473</v>
      </c>
      <c r="Q51" s="12" t="n">
        <f aca="false">AVERAGE(N51:N53)</f>
        <v>3.31360868407432</v>
      </c>
      <c r="R51" s="12" t="n">
        <f aca="false">STDEV(N51:N53)</f>
        <v>0.309064472193257</v>
      </c>
    </row>
    <row r="52" customFormat="false" ht="15" hidden="false" customHeight="false" outlineLevel="0" collapsed="false">
      <c r="A52" s="11"/>
      <c r="B52" s="12"/>
      <c r="C52" s="12"/>
      <c r="D52" s="12" t="n">
        <v>2</v>
      </c>
      <c r="E52" s="13" t="n">
        <v>25.6785491638543</v>
      </c>
      <c r="F52" s="14" t="n">
        <f aca="false">AVERAGE(E51:E53)</f>
        <v>25.520000395742</v>
      </c>
      <c r="G52" s="12"/>
      <c r="H52" s="15" t="n">
        <f aca="false">E52-F55</f>
        <v>-1.14444991870367</v>
      </c>
      <c r="I52" s="15" t="n">
        <f aca="false">F52-F55</f>
        <v>-1.30299868681597</v>
      </c>
      <c r="J52" s="14" t="n">
        <f aca="false">SQRT(G51*G51+G54*I54)/SQRT(3)</f>
        <v>0.0798647166522533</v>
      </c>
      <c r="K52" s="15" t="n">
        <f aca="false">H52-I64</f>
        <v>-1.5655127380891</v>
      </c>
      <c r="L52" s="16" t="n">
        <f aca="false">K52+J52*2.776</f>
        <v>-1.34380828466245</v>
      </c>
      <c r="M52" s="16" t="n">
        <f aca="false">K52-J52*2.776</f>
        <v>-1.78721719151576</v>
      </c>
      <c r="N52" s="12" t="n">
        <f aca="false">POWER(2,-K52)</f>
        <v>2.95982676278511</v>
      </c>
      <c r="O52" s="12" t="n">
        <f aca="false">POWER(2,-L52)</f>
        <v>2.53820445538999</v>
      </c>
      <c r="P52" s="12" t="n">
        <f aca="false">POWER(2,-M52)</f>
        <v>3.45148494523187</v>
      </c>
      <c r="Q52" s="12"/>
      <c r="R52" s="12"/>
    </row>
    <row r="53" customFormat="false" ht="15" hidden="false" customHeight="false" outlineLevel="0" collapsed="false">
      <c r="A53" s="11"/>
      <c r="B53" s="12"/>
      <c r="C53" s="12"/>
      <c r="D53" s="12" t="n">
        <v>3</v>
      </c>
      <c r="E53" s="13" t="n">
        <v>25.4575139536499</v>
      </c>
      <c r="F53" s="14" t="n">
        <f aca="false">AVERAGE(E51:E53)</f>
        <v>25.520000395742</v>
      </c>
      <c r="G53" s="12"/>
      <c r="H53" s="15" t="n">
        <f aca="false">E53-F56</f>
        <v>-1.36548512890807</v>
      </c>
      <c r="I53" s="15" t="n">
        <f aca="false">F53-F56</f>
        <v>-1.30299868681597</v>
      </c>
      <c r="J53" s="14" t="n">
        <f aca="false">SQRT(G51*G51+G54*I54)/SQRT(3)</f>
        <v>0.0798647166522533</v>
      </c>
      <c r="K53" s="15" t="n">
        <f aca="false">H53-I65</f>
        <v>-1.7865479482935</v>
      </c>
      <c r="L53" s="16" t="n">
        <f aca="false">K53+J53*2.776</f>
        <v>-1.56484349486684</v>
      </c>
      <c r="M53" s="16" t="n">
        <f aca="false">K53-J53*2.776</f>
        <v>-2.00825240172015</v>
      </c>
      <c r="N53" s="12" t="n">
        <f aca="false">POWER(2,-K53)</f>
        <v>3.4498842277103</v>
      </c>
      <c r="O53" s="12" t="n">
        <f aca="false">POWER(2,-L53)</f>
        <v>2.95845406476233</v>
      </c>
      <c r="P53" s="12" t="n">
        <f aca="false">POWER(2,-M53)</f>
        <v>4.02294608064515</v>
      </c>
      <c r="Q53" s="12"/>
      <c r="R53" s="12"/>
    </row>
    <row r="54" customFormat="false" ht="15" hidden="false" customHeight="false" outlineLevel="0" collapsed="false">
      <c r="A54" s="11"/>
      <c r="B54" s="12" t="s">
        <v>22</v>
      </c>
      <c r="C54" s="12"/>
      <c r="D54" s="12" t="n">
        <v>1</v>
      </c>
      <c r="E54" s="13" t="n">
        <v>27.0353438828883</v>
      </c>
      <c r="F54" s="14" t="n">
        <f aca="false">AVERAGE(E54:E56)</f>
        <v>26.822999082558</v>
      </c>
      <c r="G54" s="12" t="n">
        <f aca="false">STDEVA(E54:E56)</f>
        <v>0.392843686844101</v>
      </c>
      <c r="H54" s="15"/>
      <c r="I54" s="15"/>
      <c r="J54" s="14"/>
      <c r="K54" s="15"/>
      <c r="L54" s="12"/>
      <c r="M54" s="12"/>
      <c r="N54" s="12"/>
      <c r="O54" s="12"/>
      <c r="P54" s="12"/>
      <c r="Q54" s="12"/>
      <c r="R54" s="12"/>
    </row>
    <row r="55" customFormat="false" ht="15" hidden="false" customHeight="false" outlineLevel="0" collapsed="false">
      <c r="A55" s="11"/>
      <c r="B55" s="12"/>
      <c r="C55" s="12"/>
      <c r="D55" s="12" t="n">
        <v>2</v>
      </c>
      <c r="E55" s="13" t="n">
        <v>27.0639699188569</v>
      </c>
      <c r="F55" s="14" t="n">
        <f aca="false">AVERAGE(E54:E56)</f>
        <v>26.822999082558</v>
      </c>
      <c r="G55" s="12"/>
      <c r="H55" s="15"/>
      <c r="I55" s="15"/>
      <c r="J55" s="12"/>
      <c r="K55" s="15"/>
      <c r="L55" s="12"/>
      <c r="M55" s="12"/>
      <c r="N55" s="12"/>
      <c r="O55" s="12"/>
      <c r="P55" s="12"/>
      <c r="Q55" s="12"/>
      <c r="R55" s="12"/>
    </row>
    <row r="56" customFormat="false" ht="15" hidden="false" customHeight="false" outlineLevel="0" collapsed="false">
      <c r="A56" s="11"/>
      <c r="B56" s="12"/>
      <c r="C56" s="12"/>
      <c r="D56" s="12" t="n">
        <v>3</v>
      </c>
      <c r="E56" s="13" t="n">
        <v>26.3696834459287</v>
      </c>
      <c r="F56" s="14" t="n">
        <f aca="false">AVERAGE(E54:E56)</f>
        <v>26.822999082558</v>
      </c>
      <c r="G56" s="12"/>
      <c r="H56" s="15"/>
      <c r="I56" s="15"/>
      <c r="J56" s="12"/>
      <c r="K56" s="15"/>
      <c r="L56" s="12"/>
      <c r="M56" s="12"/>
      <c r="N56" s="12"/>
      <c r="O56" s="12"/>
      <c r="P56" s="12"/>
      <c r="Q56" s="12"/>
      <c r="R56" s="12"/>
    </row>
    <row r="57" customFormat="false" ht="15" hidden="false" customHeight="false" outlineLevel="0" collapsed="false">
      <c r="A57" s="11"/>
      <c r="B57" s="12" t="s">
        <v>27</v>
      </c>
      <c r="C57" s="12" t="s">
        <v>23</v>
      </c>
      <c r="D57" s="12" t="n">
        <v>1</v>
      </c>
      <c r="E57" s="13" t="n">
        <v>26.4021407614823</v>
      </c>
      <c r="F57" s="14" t="n">
        <f aca="false">AVERAGE(E57:E59)</f>
        <v>26.5238573873304</v>
      </c>
      <c r="G57" s="12" t="n">
        <f aca="false">STDEVA(E57:E59)</f>
        <v>0.114197788222663</v>
      </c>
      <c r="H57" s="15" t="n">
        <f aca="false">E57-F60</f>
        <v>-1.09740589806903</v>
      </c>
      <c r="I57" s="15" t="n">
        <f aca="false">F57-F60</f>
        <v>-0.975689272220933</v>
      </c>
      <c r="J57" s="14" t="n">
        <f aca="false">SQRT(G57*G57+G60*I60)/SQRT(3)</f>
        <v>0.0659321237712144</v>
      </c>
      <c r="K57" s="15" t="n">
        <f aca="false">H57-I63</f>
        <v>-1.51846871745446</v>
      </c>
      <c r="L57" s="16" t="n">
        <f aca="false">K57+J57*2.776</f>
        <v>-1.33544114186557</v>
      </c>
      <c r="M57" s="16" t="n">
        <f aca="false">K57-J57*2.776</f>
        <v>-1.70149629304336</v>
      </c>
      <c r="N57" s="12" t="n">
        <f aca="false">POWER(2,-K57)</f>
        <v>2.86486809873817</v>
      </c>
      <c r="O57" s="12" t="n">
        <f aca="false">POWER(2,-L57)</f>
        <v>2.52352633409565</v>
      </c>
      <c r="P57" s="12" t="n">
        <f aca="false">POWER(2,-M57)</f>
        <v>3.25238104801032</v>
      </c>
      <c r="Q57" s="12" t="n">
        <f aca="false">AVERAGE(N57:N59)</f>
        <v>2.63861511048059</v>
      </c>
      <c r="R57" s="12" t="n">
        <f aca="false">STDEV(N57:N59)</f>
        <v>0.210483231112953</v>
      </c>
    </row>
    <row r="58" customFormat="false" ht="15" hidden="false" customHeight="false" outlineLevel="0" collapsed="false">
      <c r="A58" s="11"/>
      <c r="B58" s="12"/>
      <c r="C58" s="12"/>
      <c r="D58" s="12" t="n">
        <v>2</v>
      </c>
      <c r="E58" s="13" t="n">
        <v>26.628646692493</v>
      </c>
      <c r="F58" s="14" t="n">
        <f aca="false">AVERAGE(E57:E59)</f>
        <v>26.5238573873304</v>
      </c>
      <c r="G58" s="12"/>
      <c r="H58" s="15" t="n">
        <f aca="false">E58-F61</f>
        <v>-0.870899967058332</v>
      </c>
      <c r="I58" s="15" t="n">
        <f aca="false">F58-F61</f>
        <v>-0.975689272220933</v>
      </c>
      <c r="J58" s="14" t="n">
        <f aca="false">SQRT(G57*G57+G60*I60)/SQRT(3)</f>
        <v>0.0659321237712144</v>
      </c>
      <c r="K58" s="15" t="n">
        <f aca="false">H58-I64</f>
        <v>-1.29196278644377</v>
      </c>
      <c r="L58" s="16" t="n">
        <f aca="false">K58+J58*2.776</f>
        <v>-1.10893521085487</v>
      </c>
      <c r="M58" s="16" t="n">
        <f aca="false">K58-J58*2.776</f>
        <v>-1.47499036203266</v>
      </c>
      <c r="N58" s="12" t="n">
        <f aca="false">POWER(2,-K58)</f>
        <v>2.44860962339446</v>
      </c>
      <c r="O58" s="12" t="n">
        <f aca="false">POWER(2,-L58)</f>
        <v>2.15686399987404</v>
      </c>
      <c r="P58" s="12" t="n">
        <f aca="false">POWER(2,-M58)</f>
        <v>2.77981786896628</v>
      </c>
      <c r="Q58" s="12"/>
      <c r="R58" s="12"/>
    </row>
    <row r="59" customFormat="false" ht="15" hidden="false" customHeight="false" outlineLevel="0" collapsed="false">
      <c r="A59" s="11"/>
      <c r="B59" s="12"/>
      <c r="C59" s="12"/>
      <c r="D59" s="12" t="n">
        <v>3</v>
      </c>
      <c r="E59" s="13" t="n">
        <v>26.5407847080159</v>
      </c>
      <c r="F59" s="14" t="n">
        <f aca="false">AVERAGE(E57:E59)</f>
        <v>26.5238573873304</v>
      </c>
      <c r="G59" s="12"/>
      <c r="H59" s="15" t="n">
        <f aca="false">E59-F62</f>
        <v>-0.958761951535433</v>
      </c>
      <c r="I59" s="15" t="n">
        <f aca="false">F59-F62</f>
        <v>-0.975689272220933</v>
      </c>
      <c r="J59" s="14" t="n">
        <f aca="false">SQRT(G57*G57+G60*I60)/SQRT(3)</f>
        <v>0.0659321237712144</v>
      </c>
      <c r="K59" s="15" t="n">
        <f aca="false">H59-I65</f>
        <v>-1.37982477092087</v>
      </c>
      <c r="L59" s="16" t="n">
        <f aca="false">K59+J59*2.776</f>
        <v>-1.19679719533198</v>
      </c>
      <c r="M59" s="16" t="n">
        <f aca="false">K59-J59*2.776</f>
        <v>-1.56285234650976</v>
      </c>
      <c r="N59" s="12" t="n">
        <f aca="false">POWER(2,-K59)</f>
        <v>2.60236760930914</v>
      </c>
      <c r="O59" s="12" t="n">
        <f aca="false">POWER(2,-L59)</f>
        <v>2.29230211191281</v>
      </c>
      <c r="P59" s="12" t="n">
        <f aca="false">POWER(2,-M59)</f>
        <v>2.95437374453675</v>
      </c>
      <c r="Q59" s="12"/>
      <c r="R59" s="12"/>
    </row>
    <row r="60" customFormat="false" ht="15" hidden="false" customHeight="false" outlineLevel="0" collapsed="false">
      <c r="A60" s="11"/>
      <c r="B60" s="12" t="s">
        <v>22</v>
      </c>
      <c r="C60" s="12"/>
      <c r="D60" s="12" t="n">
        <v>1</v>
      </c>
      <c r="E60" s="13" t="n">
        <v>27.6250084246257</v>
      </c>
      <c r="F60" s="14" t="n">
        <f aca="false">AVERAGE(E60:E62)</f>
        <v>27.4995466595513</v>
      </c>
      <c r="G60" s="12" t="n">
        <f aca="false">STDEVA(E60:E62)</f>
        <v>0.219366496745781</v>
      </c>
      <c r="H60" s="15"/>
      <c r="I60" s="15"/>
      <c r="J60" s="14"/>
      <c r="K60" s="15"/>
      <c r="L60" s="12"/>
      <c r="M60" s="12"/>
      <c r="N60" s="12"/>
      <c r="O60" s="12"/>
      <c r="P60" s="12"/>
      <c r="Q60" s="12"/>
      <c r="R60" s="12"/>
    </row>
    <row r="61" customFormat="false" ht="15" hidden="false" customHeight="false" outlineLevel="0" collapsed="false">
      <c r="A61" s="11"/>
      <c r="B61" s="12"/>
      <c r="C61" s="12"/>
      <c r="D61" s="12" t="n">
        <v>2</v>
      </c>
      <c r="E61" s="13" t="n">
        <v>27.627383793803</v>
      </c>
      <c r="F61" s="14" t="n">
        <f aca="false">AVERAGE(E60:E62)</f>
        <v>27.4995466595513</v>
      </c>
      <c r="G61" s="12"/>
      <c r="H61" s="15"/>
      <c r="I61" s="15"/>
      <c r="J61" s="12"/>
      <c r="K61" s="15"/>
      <c r="L61" s="12"/>
      <c r="M61" s="12"/>
      <c r="N61" s="12"/>
      <c r="O61" s="12"/>
      <c r="P61" s="12"/>
      <c r="Q61" s="12"/>
      <c r="R61" s="12"/>
    </row>
    <row r="62" customFormat="false" ht="15" hidden="false" customHeight="false" outlineLevel="0" collapsed="false">
      <c r="A62" s="11"/>
      <c r="B62" s="12"/>
      <c r="C62" s="12"/>
      <c r="D62" s="12" t="n">
        <v>3</v>
      </c>
      <c r="E62" s="13" t="n">
        <v>27.2462477602253</v>
      </c>
      <c r="F62" s="14" t="n">
        <f aca="false">AVERAGE(E60:E62)</f>
        <v>27.4995466595513</v>
      </c>
      <c r="G62" s="12"/>
      <c r="H62" s="15"/>
      <c r="I62" s="15"/>
      <c r="J62" s="12"/>
      <c r="K62" s="15"/>
      <c r="L62" s="12"/>
      <c r="M62" s="12"/>
      <c r="N62" s="12"/>
      <c r="O62" s="12"/>
      <c r="P62" s="12"/>
      <c r="Q62" s="12"/>
      <c r="R62" s="12"/>
    </row>
    <row r="63" customFormat="false" ht="15" hidden="false" customHeight="false" outlineLevel="0" collapsed="false">
      <c r="A63" s="11"/>
      <c r="B63" s="12" t="s">
        <v>27</v>
      </c>
      <c r="C63" s="12" t="s">
        <v>24</v>
      </c>
      <c r="D63" s="12" t="n">
        <v>1</v>
      </c>
      <c r="E63" s="13" t="n">
        <v>29.3921314679753</v>
      </c>
      <c r="F63" s="14" t="n">
        <f aca="false">AVERAGE(E63:E65)</f>
        <v>29.2351523554146</v>
      </c>
      <c r="G63" s="12" t="n">
        <f aca="false">STDEVA(E63:E65)</f>
        <v>0.137906347032279</v>
      </c>
      <c r="H63" s="15" t="n">
        <f aca="false">E63-F66</f>
        <v>0.578041931946167</v>
      </c>
      <c r="I63" s="15" t="n">
        <f aca="false">F63-F66</f>
        <v>0.421062819385433</v>
      </c>
      <c r="J63" s="14" t="n">
        <f aca="false">SQRT(G63*G63+G66*I66)/SQRT(3)</f>
        <v>0.0796202665820442</v>
      </c>
      <c r="K63" s="15" t="n">
        <f aca="false">H63-I63</f>
        <v>0.156979112560734</v>
      </c>
      <c r="L63" s="16" t="n">
        <f aca="false">K63+J63*2.776</f>
        <v>0.378004972592489</v>
      </c>
      <c r="M63" s="16" t="n">
        <f aca="false">K63-J63*2.776</f>
        <v>-0.0640467474710209</v>
      </c>
      <c r="N63" s="12" t="n">
        <f aca="false">POWER(2,-K63)</f>
        <v>0.896901144965247</v>
      </c>
      <c r="O63" s="12" t="n">
        <f aca="false">POWER(2,-L63)</f>
        <v>0.769500957807311</v>
      </c>
      <c r="P63" s="12" t="n">
        <f aca="false">POWER(2,-M63)</f>
        <v>1.04539397342947</v>
      </c>
      <c r="Q63" s="12" t="n">
        <f aca="false">AVERAGE(N63:N65)</f>
        <v>1.00299905592811</v>
      </c>
      <c r="R63" s="12" t="n">
        <f aca="false">STDEV(N63:N65)</f>
        <v>0.0934339400274414</v>
      </c>
    </row>
    <row r="64" customFormat="false" ht="15" hidden="false" customHeight="false" outlineLevel="0" collapsed="false">
      <c r="A64" s="11"/>
      <c r="B64" s="12"/>
      <c r="C64" s="12"/>
      <c r="D64" s="12" t="n">
        <v>2</v>
      </c>
      <c r="E64" s="13" t="n">
        <v>29.1335040164261</v>
      </c>
      <c r="F64" s="14" t="n">
        <f aca="false">AVERAGE(E63:E65)</f>
        <v>29.2351523554146</v>
      </c>
      <c r="G64" s="12"/>
      <c r="H64" s="15" t="n">
        <f aca="false">E64-F67</f>
        <v>0.319414480396969</v>
      </c>
      <c r="I64" s="15" t="n">
        <f aca="false">F64-F67</f>
        <v>0.421062819385433</v>
      </c>
      <c r="J64" s="14" t="n">
        <f aca="false">SQRT(G63*G63+G66*I66)/SQRT(3)</f>
        <v>0.0796202665820442</v>
      </c>
      <c r="K64" s="15" t="n">
        <f aca="false">H64-I64</f>
        <v>-0.101648338988465</v>
      </c>
      <c r="L64" s="16" t="n">
        <f aca="false">K64+J64*2.776</f>
        <v>0.11937752104329</v>
      </c>
      <c r="M64" s="16" t="n">
        <f aca="false">K64-J64*2.776</f>
        <v>-0.32267419902022</v>
      </c>
      <c r="N64" s="12" t="n">
        <f aca="false">POWER(2,-K64)</f>
        <v>1.07299870803355</v>
      </c>
      <c r="O64" s="12" t="n">
        <f aca="false">POWER(2,-L64)</f>
        <v>0.920584769227628</v>
      </c>
      <c r="P64" s="12" t="n">
        <f aca="false">POWER(2,-M64)</f>
        <v>1.25064661715796</v>
      </c>
      <c r="Q64" s="12"/>
      <c r="R64" s="12"/>
    </row>
    <row r="65" customFormat="false" ht="15" hidden="false" customHeight="false" outlineLevel="0" collapsed="false">
      <c r="A65" s="11"/>
      <c r="B65" s="12"/>
      <c r="C65" s="12"/>
      <c r="D65" s="12" t="n">
        <v>3</v>
      </c>
      <c r="E65" s="13" t="n">
        <v>29.1798215818423</v>
      </c>
      <c r="F65" s="14" t="n">
        <f aca="false">AVERAGE(E63:E65)</f>
        <v>29.2351523554146</v>
      </c>
      <c r="G65" s="12"/>
      <c r="H65" s="15" t="n">
        <f aca="false">E65-F68</f>
        <v>0.365732045813168</v>
      </c>
      <c r="I65" s="15" t="n">
        <f aca="false">F65-F68</f>
        <v>0.421062819385433</v>
      </c>
      <c r="J65" s="14" t="n">
        <f aca="false">SQRT(G63*G63+G66*I66)/SQRT(3)</f>
        <v>0.0796202665820442</v>
      </c>
      <c r="K65" s="15" t="n">
        <f aca="false">H65-I65</f>
        <v>-0.0553307735722655</v>
      </c>
      <c r="L65" s="16" t="n">
        <f aca="false">K65+J65*2.776</f>
        <v>0.165695086459489</v>
      </c>
      <c r="M65" s="16" t="n">
        <f aca="false">K65-J65*2.776</f>
        <v>-0.27635663360402</v>
      </c>
      <c r="N65" s="12" t="n">
        <f aca="false">POWER(2,-K65)</f>
        <v>1.03909731478552</v>
      </c>
      <c r="O65" s="12" t="n">
        <f aca="false">POWER(2,-L65)</f>
        <v>0.891498894243737</v>
      </c>
      <c r="P65" s="12" t="n">
        <f aca="false">POWER(2,-M65)</f>
        <v>1.21113243837549</v>
      </c>
      <c r="Q65" s="12"/>
      <c r="R65" s="12"/>
    </row>
    <row r="66" customFormat="false" ht="15" hidden="false" customHeight="false" outlineLevel="0" collapsed="false">
      <c r="A66" s="11"/>
      <c r="B66" s="12" t="s">
        <v>22</v>
      </c>
      <c r="C66" s="12"/>
      <c r="D66" s="12" t="n">
        <v>1</v>
      </c>
      <c r="E66" s="13" t="n">
        <v>29.0075436321696</v>
      </c>
      <c r="F66" s="14" t="n">
        <f aca="false">AVERAGE(E66:E68)</f>
        <v>28.8140895360291</v>
      </c>
      <c r="G66" s="12" t="n">
        <f aca="false">STDEVA(E66:E68)</f>
        <v>0.462163119178341</v>
      </c>
      <c r="H66" s="15"/>
      <c r="I66" s="15"/>
      <c r="J66" s="14"/>
      <c r="K66" s="15"/>
      <c r="L66" s="12"/>
      <c r="M66" s="12"/>
      <c r="N66" s="12"/>
      <c r="O66" s="12"/>
      <c r="P66" s="12"/>
      <c r="Q66" s="12"/>
      <c r="R66" s="12"/>
    </row>
    <row r="67" customFormat="false" ht="15" hidden="false" customHeight="false" outlineLevel="0" collapsed="false">
      <c r="A67" s="11"/>
      <c r="B67" s="12"/>
      <c r="C67" s="12"/>
      <c r="D67" s="12" t="n">
        <v>2</v>
      </c>
      <c r="E67" s="13" t="n">
        <v>29.1480902247527</v>
      </c>
      <c r="F67" s="14" t="n">
        <f aca="false">AVERAGE(E66:E68)</f>
        <v>28.8140895360291</v>
      </c>
      <c r="G67" s="12"/>
      <c r="H67" s="15"/>
      <c r="I67" s="15"/>
      <c r="J67" s="12"/>
      <c r="K67" s="15"/>
      <c r="L67" s="12"/>
      <c r="M67" s="12"/>
      <c r="N67" s="12"/>
      <c r="O67" s="12"/>
      <c r="P67" s="12"/>
      <c r="Q67" s="12"/>
      <c r="R67" s="12"/>
    </row>
    <row r="68" customFormat="false" ht="15" hidden="false" customHeight="false" outlineLevel="0" collapsed="false">
      <c r="A68" s="11"/>
      <c r="B68" s="12"/>
      <c r="C68" s="12"/>
      <c r="D68" s="12" t="n">
        <v>3</v>
      </c>
      <c r="E68" s="13" t="n">
        <v>28.2866347511651</v>
      </c>
      <c r="F68" s="14" t="n">
        <f aca="false">AVERAGE(E66:E68)</f>
        <v>28.8140895360291</v>
      </c>
      <c r="G68" s="12"/>
      <c r="H68" s="15"/>
      <c r="I68" s="15"/>
      <c r="J68" s="12"/>
      <c r="K68" s="15"/>
      <c r="L68" s="12"/>
      <c r="M68" s="12"/>
      <c r="N68" s="12"/>
      <c r="O68" s="12"/>
      <c r="P68" s="12"/>
      <c r="Q68" s="12"/>
      <c r="R68" s="12"/>
    </row>
    <row r="69" customFormat="false" ht="15" hidden="false" customHeight="false" outlineLevel="0" collapsed="false">
      <c r="A69" s="11"/>
      <c r="B69" s="12" t="s">
        <v>27</v>
      </c>
      <c r="C69" s="12" t="s">
        <v>25</v>
      </c>
      <c r="D69" s="12" t="n">
        <v>1</v>
      </c>
      <c r="E69" s="13" t="n">
        <v>27.6668984302039</v>
      </c>
      <c r="F69" s="14" t="n">
        <f aca="false">AVERAGE(E69:E71)</f>
        <v>27.5760638342304</v>
      </c>
      <c r="G69" s="12" t="n">
        <f aca="false">STDEVA(E69:E71)</f>
        <v>0.278493967649016</v>
      </c>
      <c r="H69" s="15" t="n">
        <f aca="false">E69-F72</f>
        <v>0.460078766975499</v>
      </c>
      <c r="I69" s="15" t="n">
        <f aca="false">F69-F72</f>
        <v>0.369244171001967</v>
      </c>
      <c r="J69" s="14" t="n">
        <f aca="false">SQRT(G69*G69+G72*I72)/SQRT(3)</f>
        <v>0.160788567189846</v>
      </c>
      <c r="K69" s="15" t="n">
        <f aca="false">H69-I63</f>
        <v>0.039015947590066</v>
      </c>
      <c r="L69" s="16" t="n">
        <f aca="false">K69+J69*2.776</f>
        <v>0.485365010109079</v>
      </c>
      <c r="M69" s="16" t="n">
        <f aca="false">K69-J69*2.776</f>
        <v>-0.407333114928947</v>
      </c>
      <c r="N69" s="12" t="n">
        <f aca="false">POWER(2,-K69)</f>
        <v>0.973318615008434</v>
      </c>
      <c r="O69" s="12" t="n">
        <f aca="false">POWER(2,-L69)</f>
        <v>0.71431632088547</v>
      </c>
      <c r="P69" s="12" t="n">
        <f aca="false">POWER(2,-M69)</f>
        <v>1.32623194882009</v>
      </c>
      <c r="Q69" s="12" t="n">
        <f aca="false">AVERAGE(N69:N71)</f>
        <v>1.04984954960477</v>
      </c>
      <c r="R69" s="12" t="n">
        <f aca="false">STDEV(N69:N71)</f>
        <v>0.209956719115773</v>
      </c>
    </row>
    <row r="70" customFormat="false" ht="15" hidden="false" customHeight="false" outlineLevel="0" collapsed="false">
      <c r="A70" s="11"/>
      <c r="B70" s="12"/>
      <c r="C70" s="12"/>
      <c r="D70" s="12" t="n">
        <v>2</v>
      </c>
      <c r="E70" s="13" t="n">
        <v>27.79779948335</v>
      </c>
      <c r="F70" s="14" t="n">
        <f aca="false">AVERAGE(E69:E71)</f>
        <v>27.5760638342304</v>
      </c>
      <c r="G70" s="12"/>
      <c r="H70" s="15" t="n">
        <f aca="false">E70-F73</f>
        <v>0.5909798201216</v>
      </c>
      <c r="I70" s="15" t="n">
        <f aca="false">F70-F73</f>
        <v>0.369244171001967</v>
      </c>
      <c r="J70" s="14" t="n">
        <f aca="false">SQRT(G69*G69+G72*I72)/SQRT(3)</f>
        <v>0.160788567189846</v>
      </c>
      <c r="K70" s="15" t="n">
        <f aca="false">H70-I64</f>
        <v>0.169917000736167</v>
      </c>
      <c r="L70" s="16" t="n">
        <f aca="false">K70+J70*2.776</f>
        <v>0.61626606325518</v>
      </c>
      <c r="M70" s="16" t="n">
        <f aca="false">K70-J70*2.776</f>
        <v>-0.276432061782847</v>
      </c>
      <c r="N70" s="12" t="n">
        <f aca="false">POWER(2,-K70)</f>
        <v>0.888893818384253</v>
      </c>
      <c r="O70" s="12" t="n">
        <f aca="false">POWER(2,-L70)</f>
        <v>0.652357154394478</v>
      </c>
      <c r="P70" s="12" t="n">
        <f aca="false">POWER(2,-M70)</f>
        <v>1.21119576146159</v>
      </c>
      <c r="Q70" s="12"/>
      <c r="R70" s="12"/>
    </row>
    <row r="71" customFormat="false" ht="15" hidden="false" customHeight="false" outlineLevel="0" collapsed="false">
      <c r="A71" s="11"/>
      <c r="B71" s="12"/>
      <c r="C71" s="12"/>
      <c r="D71" s="12" t="n">
        <v>3</v>
      </c>
      <c r="E71" s="13" t="n">
        <v>27.2634935891372</v>
      </c>
      <c r="F71" s="14" t="n">
        <f aca="false">AVERAGE(E69:E71)</f>
        <v>27.5760638342304</v>
      </c>
      <c r="G71" s="12"/>
      <c r="H71" s="15" t="n">
        <f aca="false">E71-F74</f>
        <v>0.0566739259088003</v>
      </c>
      <c r="I71" s="15" t="n">
        <f aca="false">F71-F74</f>
        <v>0.369244171001967</v>
      </c>
      <c r="J71" s="14" t="n">
        <f aca="false">SQRT(G69*G69+G72*I72)/SQRT(3)</f>
        <v>0.160788567189846</v>
      </c>
      <c r="K71" s="15" t="n">
        <f aca="false">H71-I65</f>
        <v>-0.364388893476633</v>
      </c>
      <c r="L71" s="16" t="n">
        <f aca="false">K71+J71*2.776</f>
        <v>0.08196016904238</v>
      </c>
      <c r="M71" s="16" t="n">
        <f aca="false">K71-J71*2.776</f>
        <v>-0.810737955995646</v>
      </c>
      <c r="N71" s="12" t="n">
        <f aca="false">POWER(2,-K71)</f>
        <v>1.28733621542161</v>
      </c>
      <c r="O71" s="12" t="n">
        <f aca="false">POWER(2,-L71)</f>
        <v>0.944773124609994</v>
      </c>
      <c r="P71" s="12" t="n">
        <f aca="false">POWER(2,-M71)</f>
        <v>1.75410846092828</v>
      </c>
      <c r="Q71" s="12"/>
      <c r="R71" s="12"/>
    </row>
    <row r="72" customFormat="false" ht="15" hidden="false" customHeight="false" outlineLevel="0" collapsed="false">
      <c r="A72" s="11"/>
      <c r="B72" s="12" t="s">
        <v>22</v>
      </c>
      <c r="C72" s="12"/>
      <c r="D72" s="12" t="n">
        <v>1</v>
      </c>
      <c r="E72" s="13" t="n">
        <v>27.1484577645785</v>
      </c>
      <c r="F72" s="14" t="n">
        <f aca="false">AVERAGE(E72:E74)</f>
        <v>27.2068196632284</v>
      </c>
      <c r="G72" s="12" t="n">
        <f aca="false">STDEVA(E72:E74)</f>
        <v>0.0601810230688366</v>
      </c>
      <c r="H72" s="15"/>
      <c r="I72" s="15"/>
      <c r="J72" s="14"/>
      <c r="K72" s="15"/>
      <c r="L72" s="12"/>
      <c r="M72" s="12"/>
      <c r="N72" s="12"/>
      <c r="O72" s="12"/>
      <c r="P72" s="12"/>
      <c r="Q72" s="12"/>
      <c r="R72" s="12"/>
    </row>
    <row r="73" customFormat="false" ht="15" hidden="false" customHeight="false" outlineLevel="0" collapsed="false">
      <c r="A73" s="11"/>
      <c r="B73" s="12"/>
      <c r="C73" s="12"/>
      <c r="D73" s="12" t="n">
        <v>2</v>
      </c>
      <c r="E73" s="13" t="n">
        <v>27.2033330119819</v>
      </c>
      <c r="F73" s="14" t="n">
        <f aca="false">AVERAGE(E72:E74)</f>
        <v>27.2068196632284</v>
      </c>
      <c r="G73" s="12"/>
      <c r="H73" s="15"/>
      <c r="I73" s="15"/>
      <c r="J73" s="12"/>
      <c r="K73" s="15"/>
      <c r="L73" s="12"/>
      <c r="M73" s="12"/>
      <c r="N73" s="12"/>
      <c r="O73" s="12"/>
      <c r="P73" s="12"/>
      <c r="Q73" s="12"/>
      <c r="R73" s="12"/>
    </row>
    <row r="74" customFormat="false" ht="15" hidden="false" customHeight="false" outlineLevel="0" collapsed="false">
      <c r="A74" s="11"/>
      <c r="B74" s="12"/>
      <c r="C74" s="12"/>
      <c r="D74" s="12" t="n">
        <v>3</v>
      </c>
      <c r="E74" s="13" t="n">
        <v>27.2686682131248</v>
      </c>
      <c r="F74" s="14" t="n">
        <f aca="false">AVERAGE(E72:E74)</f>
        <v>27.2068196632284</v>
      </c>
      <c r="G74" s="12"/>
      <c r="H74" s="15"/>
      <c r="I74" s="15"/>
      <c r="J74" s="12"/>
      <c r="K74" s="15"/>
      <c r="L74" s="12"/>
      <c r="M74" s="12"/>
      <c r="N74" s="12"/>
      <c r="O74" s="12"/>
      <c r="P74" s="12"/>
      <c r="Q74" s="12"/>
      <c r="R74" s="12"/>
    </row>
    <row r="75" customFormat="false" ht="15" hidden="false" customHeight="false" outlineLevel="0" collapsed="false">
      <c r="A75" s="17" t="s">
        <v>29</v>
      </c>
      <c r="B75" s="12" t="s">
        <v>30</v>
      </c>
      <c r="C75" s="12" t="s">
        <v>21</v>
      </c>
      <c r="D75" s="12" t="n">
        <v>1</v>
      </c>
      <c r="E75" s="13" t="n">
        <v>21.3624866012909</v>
      </c>
      <c r="F75" s="14" t="n">
        <f aca="false">AVERAGE(E75:E77)</f>
        <v>21.3772459098345</v>
      </c>
      <c r="G75" s="12" t="n">
        <f aca="false">STDEVA(E75:E77)</f>
        <v>0.0807088555659299</v>
      </c>
      <c r="H75" s="15" t="n">
        <f aca="false">E75-F78</f>
        <v>-4.73566231071883</v>
      </c>
      <c r="I75" s="15" t="n">
        <f aca="false">F75-F78</f>
        <v>-4.72090300217523</v>
      </c>
      <c r="J75" s="14" t="n">
        <f aca="false">SQRT(G75*G75+G78*I78)/SQRT(3)</f>
        <v>0.0465972794869763</v>
      </c>
      <c r="K75" s="15" t="n">
        <f aca="false">H75-I87</f>
        <v>1.19410913375397</v>
      </c>
      <c r="L75" s="16" t="n">
        <f aca="false">K75+J75*2.776</f>
        <v>1.32346318160981</v>
      </c>
      <c r="M75" s="16" t="n">
        <f aca="false">K75-J75*2.776</f>
        <v>1.06475508589812</v>
      </c>
      <c r="N75" s="12" t="n">
        <f aca="false">POWER(2,-K75)</f>
        <v>0.437056247505352</v>
      </c>
      <c r="O75" s="12" t="n">
        <f aca="false">POWER(2,-L75)</f>
        <v>0.399574609942941</v>
      </c>
      <c r="P75" s="12" t="n">
        <f aca="false">POWER(2,-M75)</f>
        <v>0.478053807049294</v>
      </c>
      <c r="Q75" s="12" t="n">
        <f aca="false">AVERAGE(N75:N77)</f>
        <v>0.433056979434719</v>
      </c>
      <c r="R75" s="12" t="n">
        <f aca="false">STDEV(N75:N77)</f>
        <v>0.0240370019047677</v>
      </c>
    </row>
    <row r="76" customFormat="false" ht="15" hidden="false" customHeight="false" outlineLevel="0" collapsed="false">
      <c r="A76" s="17"/>
      <c r="B76" s="12"/>
      <c r="C76" s="12"/>
      <c r="D76" s="12" t="n">
        <v>2</v>
      </c>
      <c r="E76" s="13" t="n">
        <v>21.3049352794083</v>
      </c>
      <c r="F76" s="14" t="n">
        <f aca="false">AVERAGE(E75:E77)</f>
        <v>21.3772459098345</v>
      </c>
      <c r="G76" s="12"/>
      <c r="H76" s="15" t="n">
        <f aca="false">E76-F79</f>
        <v>-4.79321363260143</v>
      </c>
      <c r="I76" s="15" t="n">
        <f aca="false">F76-F79</f>
        <v>-4.72090300217523</v>
      </c>
      <c r="J76" s="14" t="n">
        <f aca="false">SQRT(G75*G75+G78*I78)/SQRT(3)</f>
        <v>0.0465972794869763</v>
      </c>
      <c r="K76" s="15" t="n">
        <f aca="false">H76-I88</f>
        <v>1.13655781187137</v>
      </c>
      <c r="L76" s="16" t="n">
        <f aca="false">K76+J76*2.776</f>
        <v>1.26591185972721</v>
      </c>
      <c r="M76" s="16" t="n">
        <f aca="false">K76-J76*2.776</f>
        <v>1.00720376401552</v>
      </c>
      <c r="N76" s="12" t="n">
        <f aca="false">POWER(2,-K76)</f>
        <v>0.454843514736735</v>
      </c>
      <c r="O76" s="12" t="n">
        <f aca="false">POWER(2,-L76)</f>
        <v>0.415836453599217</v>
      </c>
      <c r="P76" s="12" t="n">
        <f aca="false">POWER(2,-M76)</f>
        <v>0.497509588463016</v>
      </c>
      <c r="Q76" s="12"/>
      <c r="R76" s="12"/>
    </row>
    <row r="77" customFormat="false" ht="15" hidden="false" customHeight="false" outlineLevel="0" collapsed="false">
      <c r="A77" s="17"/>
      <c r="B77" s="12"/>
      <c r="C77" s="12"/>
      <c r="D77" s="12" t="n">
        <v>3</v>
      </c>
      <c r="E77" s="13" t="n">
        <v>21.4643158488043</v>
      </c>
      <c r="F77" s="14" t="n">
        <f aca="false">AVERAGE(E75:E77)</f>
        <v>21.3772459098345</v>
      </c>
      <c r="G77" s="12"/>
      <c r="H77" s="15" t="n">
        <f aca="false">E77-F80</f>
        <v>-4.63383306320543</v>
      </c>
      <c r="I77" s="15" t="n">
        <f aca="false">F77-F80</f>
        <v>-4.72090300217523</v>
      </c>
      <c r="J77" s="14" t="n">
        <f aca="false">SQRT(G75*G75+G78*I78)/SQRT(3)</f>
        <v>0.0465972794869763</v>
      </c>
      <c r="K77" s="15" t="n">
        <f aca="false">H77-I89</f>
        <v>1.29593838126737</v>
      </c>
      <c r="L77" s="16" t="n">
        <f aca="false">K77+J77*2.776</f>
        <v>1.42529242912321</v>
      </c>
      <c r="M77" s="16" t="n">
        <f aca="false">K77-J77*2.776</f>
        <v>1.16658433341152</v>
      </c>
      <c r="N77" s="12" t="n">
        <f aca="false">POWER(2,-K77)</f>
        <v>0.407271176062071</v>
      </c>
      <c r="O77" s="12" t="n">
        <f aca="false">POWER(2,-L77)</f>
        <v>0.372343885357713</v>
      </c>
      <c r="P77" s="12" t="n">
        <f aca="false">POWER(2,-M77)</f>
        <v>0.445474781173406</v>
      </c>
      <c r="Q77" s="12"/>
      <c r="R77" s="12"/>
    </row>
    <row r="78" customFormat="false" ht="15" hidden="false" customHeight="false" outlineLevel="0" collapsed="false">
      <c r="A78" s="17"/>
      <c r="B78" s="12" t="s">
        <v>22</v>
      </c>
      <c r="C78" s="12"/>
      <c r="D78" s="12" t="n">
        <v>1</v>
      </c>
      <c r="E78" s="13" t="n">
        <v>26.1270348291594</v>
      </c>
      <c r="F78" s="14" t="n">
        <f aca="false">AVERAGE(E78:E80)</f>
        <v>26.0981489120097</v>
      </c>
      <c r="G78" s="12" t="n">
        <f aca="false">STDEVA(E78:E80)</f>
        <v>0.0559112035557549</v>
      </c>
      <c r="H78" s="15"/>
      <c r="I78" s="15"/>
      <c r="J78" s="14"/>
      <c r="K78" s="15"/>
      <c r="L78" s="12"/>
      <c r="M78" s="12"/>
      <c r="N78" s="12"/>
      <c r="O78" s="12"/>
      <c r="P78" s="12"/>
      <c r="Q78" s="12"/>
      <c r="R78" s="12"/>
    </row>
    <row r="79" customFormat="false" ht="15" hidden="false" customHeight="false" outlineLevel="0" collapsed="false">
      <c r="A79" s="17"/>
      <c r="B79" s="12"/>
      <c r="C79" s="12"/>
      <c r="D79" s="12" t="n">
        <v>2</v>
      </c>
      <c r="E79" s="13" t="n">
        <v>26.1337086086231</v>
      </c>
      <c r="F79" s="14" t="n">
        <f aca="false">AVERAGE(E78:E80)</f>
        <v>26.0981489120097</v>
      </c>
      <c r="G79" s="12"/>
      <c r="H79" s="15"/>
      <c r="I79" s="15"/>
      <c r="J79" s="12"/>
      <c r="K79" s="15"/>
      <c r="L79" s="12"/>
      <c r="M79" s="12"/>
      <c r="N79" s="12"/>
      <c r="O79" s="12"/>
      <c r="P79" s="12"/>
      <c r="Q79" s="12"/>
      <c r="R79" s="12"/>
    </row>
    <row r="80" customFormat="false" ht="15" hidden="false" customHeight="false" outlineLevel="0" collapsed="false">
      <c r="A80" s="17"/>
      <c r="B80" s="12"/>
      <c r="C80" s="12"/>
      <c r="D80" s="12" t="n">
        <v>3</v>
      </c>
      <c r="E80" s="13" t="n">
        <v>26.0337032982467</v>
      </c>
      <c r="F80" s="14" t="n">
        <f aca="false">AVERAGE(E78:E80)</f>
        <v>26.0981489120097</v>
      </c>
      <c r="G80" s="12"/>
      <c r="H80" s="15"/>
      <c r="I80" s="15"/>
      <c r="J80" s="12"/>
      <c r="K80" s="15"/>
      <c r="L80" s="12"/>
      <c r="M80" s="12"/>
      <c r="N80" s="12"/>
      <c r="O80" s="12"/>
      <c r="P80" s="12"/>
      <c r="Q80" s="12"/>
      <c r="R80" s="12"/>
    </row>
    <row r="81" customFormat="false" ht="15" hidden="false" customHeight="false" outlineLevel="0" collapsed="false">
      <c r="A81" s="17"/>
      <c r="B81" s="12" t="s">
        <v>30</v>
      </c>
      <c r="C81" s="12" t="s">
        <v>23</v>
      </c>
      <c r="D81" s="12" t="n">
        <v>1</v>
      </c>
      <c r="E81" s="13" t="n">
        <v>21.5846208153133</v>
      </c>
      <c r="F81" s="14" t="n">
        <f aca="false">AVERAGE(E81:E83)</f>
        <v>21.5722404145317</v>
      </c>
      <c r="G81" s="12" t="n">
        <f aca="false">STDEVA(E81:E83)</f>
        <v>0.0204696591319433</v>
      </c>
      <c r="H81" s="15" t="n">
        <f aca="false">E81-F84</f>
        <v>-4.8641150242438</v>
      </c>
      <c r="I81" s="15" t="n">
        <f aca="false">F81-F84</f>
        <v>-4.87649542502536</v>
      </c>
      <c r="J81" s="14" t="n">
        <f aca="false">SQRT(G81*G81+G84*I84)/SQRT(3)</f>
        <v>0.0118181632100473</v>
      </c>
      <c r="K81" s="15" t="n">
        <f aca="false">H81-I87</f>
        <v>1.065656420229</v>
      </c>
      <c r="L81" s="16" t="n">
        <f aca="false">K81+J81*2.776</f>
        <v>1.09846364130009</v>
      </c>
      <c r="M81" s="16" t="n">
        <f aca="false">K81-J81*2.776</f>
        <v>1.03284919915791</v>
      </c>
      <c r="N81" s="12" t="n">
        <f aca="false">POWER(2,-K81)</f>
        <v>0.477755232697525</v>
      </c>
      <c r="O81" s="12" t="n">
        <f aca="false">POWER(2,-L81)</f>
        <v>0.467013564398076</v>
      </c>
      <c r="P81" s="12" t="n">
        <f aca="false">POWER(2,-M81)</f>
        <v>0.488743967563453</v>
      </c>
      <c r="Q81" s="12" t="n">
        <f aca="false">AVERAGE(N81:N83)</f>
        <v>0.481905126457484</v>
      </c>
      <c r="R81" s="12" t="n">
        <f aca="false">STDEV(N81:N83)</f>
        <v>0.00686518193106475</v>
      </c>
    </row>
    <row r="82" customFormat="false" ht="15" hidden="false" customHeight="false" outlineLevel="0" collapsed="false">
      <c r="A82" s="17"/>
      <c r="B82" s="12"/>
      <c r="C82" s="12"/>
      <c r="D82" s="12" t="n">
        <v>2</v>
      </c>
      <c r="E82" s="13" t="n">
        <v>21.5486131501007</v>
      </c>
      <c r="F82" s="14" t="n">
        <f aca="false">AVERAGE(E81:E83)</f>
        <v>21.5722404145317</v>
      </c>
      <c r="G82" s="12"/>
      <c r="H82" s="15" t="n">
        <f aca="false">E82-F85</f>
        <v>-4.9001226894564</v>
      </c>
      <c r="I82" s="15" t="n">
        <f aca="false">F82-F85</f>
        <v>-4.87649542502536</v>
      </c>
      <c r="J82" s="14" t="n">
        <f aca="false">SQRT(G81*G81+G84*I84)/SQRT(3)</f>
        <v>0.0118181632100473</v>
      </c>
      <c r="K82" s="15" t="n">
        <f aca="false">H82-I88</f>
        <v>1.0296487550164</v>
      </c>
      <c r="L82" s="16" t="n">
        <f aca="false">K82+J82*2.776</f>
        <v>1.06245597608749</v>
      </c>
      <c r="M82" s="16" t="n">
        <f aca="false">K82-J82*2.776</f>
        <v>0.996841533945308</v>
      </c>
      <c r="N82" s="12" t="n">
        <f aca="false">POWER(2,-K82)</f>
        <v>0.489829390330276</v>
      </c>
      <c r="O82" s="12" t="n">
        <f aca="false">POWER(2,-L82)</f>
        <v>0.478816251228606</v>
      </c>
      <c r="P82" s="12" t="n">
        <f aca="false">POWER(2,-M82)</f>
        <v>0.501095840034003</v>
      </c>
      <c r="Q82" s="12"/>
      <c r="R82" s="12"/>
    </row>
    <row r="83" customFormat="false" ht="15" hidden="false" customHeight="false" outlineLevel="0" collapsed="false">
      <c r="A83" s="17"/>
      <c r="B83" s="12"/>
      <c r="C83" s="12"/>
      <c r="D83" s="12" t="n">
        <v>3</v>
      </c>
      <c r="E83" s="13" t="n">
        <v>21.5834872781812</v>
      </c>
      <c r="F83" s="14" t="n">
        <f aca="false">AVERAGE(E81:E83)</f>
        <v>21.5722404145317</v>
      </c>
      <c r="G83" s="12"/>
      <c r="H83" s="15" t="n">
        <f aca="false">E83-F86</f>
        <v>-4.8652485613759</v>
      </c>
      <c r="I83" s="15" t="n">
        <f aca="false">F83-F86</f>
        <v>-4.87649542502536</v>
      </c>
      <c r="J83" s="14" t="n">
        <f aca="false">SQRT(G81*G81+G84*I84)/SQRT(3)</f>
        <v>0.0118181632100473</v>
      </c>
      <c r="K83" s="15" t="n">
        <f aca="false">H83-I89</f>
        <v>1.0645228830969</v>
      </c>
      <c r="L83" s="16" t="n">
        <f aca="false">K83+J83*2.776</f>
        <v>1.09733010416799</v>
      </c>
      <c r="M83" s="16" t="n">
        <f aca="false">K83-J83*2.776</f>
        <v>1.03171566202581</v>
      </c>
      <c r="N83" s="12" t="n">
        <f aca="false">POWER(2,-K83)</f>
        <v>0.478130756344652</v>
      </c>
      <c r="O83" s="12" t="n">
        <f aca="false">POWER(2,-L83)</f>
        <v>0.467380644913281</v>
      </c>
      <c r="P83" s="12" t="n">
        <f aca="false">POWER(2,-M83)</f>
        <v>0.489128128540978</v>
      </c>
      <c r="Q83" s="12"/>
      <c r="R83" s="12"/>
    </row>
    <row r="84" customFormat="false" ht="15" hidden="false" customHeight="false" outlineLevel="0" collapsed="false">
      <c r="A84" s="17"/>
      <c r="B84" s="12" t="s">
        <v>22</v>
      </c>
      <c r="C84" s="12"/>
      <c r="D84" s="12" t="n">
        <v>1</v>
      </c>
      <c r="E84" s="13" t="n">
        <v>26.3965191350453</v>
      </c>
      <c r="F84" s="14" t="n">
        <f aca="false">AVERAGE(E84:E86)</f>
        <v>26.4487358395571</v>
      </c>
      <c r="G84" s="12" t="n">
        <f aca="false">STDEVA(E84:E86)</f>
        <v>0.0634605282972447</v>
      </c>
      <c r="H84" s="15"/>
      <c r="I84" s="15"/>
      <c r="J84" s="14"/>
      <c r="K84" s="15"/>
      <c r="L84" s="12"/>
      <c r="M84" s="12"/>
      <c r="N84" s="12"/>
      <c r="O84" s="12"/>
      <c r="P84" s="12"/>
      <c r="Q84" s="12"/>
      <c r="R84" s="12"/>
    </row>
    <row r="85" customFormat="false" ht="15" hidden="false" customHeight="false" outlineLevel="0" collapsed="false">
      <c r="A85" s="17"/>
      <c r="B85" s="12"/>
      <c r="C85" s="12"/>
      <c r="D85" s="12" t="n">
        <v>2</v>
      </c>
      <c r="E85" s="13" t="n">
        <v>26.4303211586817</v>
      </c>
      <c r="F85" s="14" t="n">
        <f aca="false">AVERAGE(E84:E86)</f>
        <v>26.4487358395571</v>
      </c>
      <c r="G85" s="12"/>
      <c r="H85" s="15"/>
      <c r="I85" s="15"/>
      <c r="J85" s="12"/>
      <c r="K85" s="15"/>
      <c r="L85" s="12"/>
      <c r="M85" s="12"/>
      <c r="N85" s="12"/>
      <c r="O85" s="12"/>
      <c r="P85" s="12"/>
      <c r="Q85" s="12"/>
      <c r="R85" s="12"/>
    </row>
    <row r="86" customFormat="false" ht="15" hidden="false" customHeight="false" outlineLevel="0" collapsed="false">
      <c r="A86" s="17"/>
      <c r="B86" s="12"/>
      <c r="C86" s="12"/>
      <c r="D86" s="12" t="n">
        <v>3</v>
      </c>
      <c r="E86" s="13" t="n">
        <v>26.5193672249443</v>
      </c>
      <c r="F86" s="14" t="n">
        <f aca="false">AVERAGE(E84:E86)</f>
        <v>26.4487358395571</v>
      </c>
      <c r="G86" s="12"/>
      <c r="H86" s="15"/>
      <c r="I86" s="15"/>
      <c r="J86" s="12"/>
      <c r="K86" s="15"/>
      <c r="L86" s="12"/>
      <c r="M86" s="12"/>
      <c r="N86" s="12"/>
      <c r="O86" s="12"/>
      <c r="P86" s="12"/>
      <c r="Q86" s="12"/>
      <c r="R86" s="12"/>
    </row>
    <row r="87" customFormat="false" ht="15" hidden="false" customHeight="false" outlineLevel="0" collapsed="false">
      <c r="A87" s="17"/>
      <c r="B87" s="12" t="s">
        <v>30</v>
      </c>
      <c r="C87" s="12" t="s">
        <v>24</v>
      </c>
      <c r="D87" s="12" t="n">
        <v>1</v>
      </c>
      <c r="E87" s="13" t="n">
        <v>21.3215394801196</v>
      </c>
      <c r="F87" s="14" t="n">
        <f aca="false">AVERAGE(E87:E89)</f>
        <v>21.271648404619</v>
      </c>
      <c r="G87" s="12" t="n">
        <f aca="false">STDEVA(E87:E89)</f>
        <v>0.0810268727229564</v>
      </c>
      <c r="H87" s="15" t="n">
        <f aca="false">E87-F90</f>
        <v>-5.87988036897217</v>
      </c>
      <c r="I87" s="15" t="n">
        <f aca="false">F87-F90</f>
        <v>-5.9297714444728</v>
      </c>
      <c r="J87" s="14" t="n">
        <f aca="false">SQRT(G87*G87+G90*I90)/SQRT(3)</f>
        <v>0.0467808867781924</v>
      </c>
      <c r="K87" s="15" t="n">
        <f aca="false">H87-I87</f>
        <v>0.0498910755006321</v>
      </c>
      <c r="L87" s="16" t="n">
        <f aca="false">K87+J87*2.776</f>
        <v>0.179754817196894</v>
      </c>
      <c r="M87" s="16" t="n">
        <f aca="false">K87-J87*2.776</f>
        <v>-0.0799726661956301</v>
      </c>
      <c r="N87" s="12" t="n">
        <f aca="false">POWER(2,-K87)</f>
        <v>0.966009260556298</v>
      </c>
      <c r="O87" s="12" t="n">
        <f aca="false">POWER(2,-L87)</f>
        <v>0.882853022443238</v>
      </c>
      <c r="P87" s="12" t="n">
        <f aca="false">POWER(2,-M87)</f>
        <v>1.05699801411794</v>
      </c>
      <c r="Q87" s="12" t="n">
        <f aca="false">AVERAGE(N87:N89)</f>
        <v>1.0010630151888</v>
      </c>
      <c r="R87" s="12" t="n">
        <f aca="false">STDEV(N87:N89)</f>
        <v>0.0570979845812244</v>
      </c>
    </row>
    <row r="88" customFormat="false" ht="15" hidden="false" customHeight="false" outlineLevel="0" collapsed="false">
      <c r="A88" s="17"/>
      <c r="B88" s="12"/>
      <c r="C88" s="12"/>
      <c r="D88" s="12" t="n">
        <v>2</v>
      </c>
      <c r="E88" s="13" t="n">
        <v>21.1781571555345</v>
      </c>
      <c r="F88" s="14" t="n">
        <f aca="false">AVERAGE(E87:E89)</f>
        <v>21.271648404619</v>
      </c>
      <c r="G88" s="12"/>
      <c r="H88" s="15" t="n">
        <f aca="false">E88-F91</f>
        <v>-6.02326269355727</v>
      </c>
      <c r="I88" s="15" t="n">
        <f aca="false">F88-F91</f>
        <v>-5.9297714444728</v>
      </c>
      <c r="J88" s="14" t="n">
        <f aca="false">SQRT(G87*G87+G90*I90)/SQRT(3)</f>
        <v>0.0467808867781924</v>
      </c>
      <c r="K88" s="15" t="n">
        <f aca="false">H88-I88</f>
        <v>-0.0934912490844688</v>
      </c>
      <c r="L88" s="16" t="n">
        <f aca="false">K88+J88*2.776</f>
        <v>0.0363724926117933</v>
      </c>
      <c r="M88" s="16" t="n">
        <f aca="false">K88-J88*2.776</f>
        <v>-0.223354990780731</v>
      </c>
      <c r="N88" s="12" t="n">
        <f aca="false">POWER(2,-K88)</f>
        <v>1.06694902357521</v>
      </c>
      <c r="O88" s="12" t="n">
        <f aca="false">POWER(2,-L88)</f>
        <v>0.975103664859061</v>
      </c>
      <c r="P88" s="12" t="n">
        <f aca="false">POWER(2,-M88)</f>
        <v>1.16744532907959</v>
      </c>
      <c r="Q88" s="12"/>
      <c r="R88" s="12"/>
    </row>
    <row r="89" customFormat="false" ht="15" hidden="false" customHeight="false" outlineLevel="0" collapsed="false">
      <c r="A89" s="17"/>
      <c r="B89" s="12"/>
      <c r="C89" s="12"/>
      <c r="D89" s="12" t="n">
        <v>3</v>
      </c>
      <c r="E89" s="13" t="n">
        <v>21.3152485782028</v>
      </c>
      <c r="F89" s="14" t="n">
        <f aca="false">AVERAGE(E87:E89)</f>
        <v>21.271648404619</v>
      </c>
      <c r="G89" s="12"/>
      <c r="H89" s="15" t="n">
        <f aca="false">E89-F92</f>
        <v>-5.88617127088897</v>
      </c>
      <c r="I89" s="15" t="n">
        <f aca="false">F89-F92</f>
        <v>-5.9297714444728</v>
      </c>
      <c r="J89" s="14" t="n">
        <f aca="false">SQRT(G87*G87+G90*I90)/SQRT(3)</f>
        <v>0.0467808867781924</v>
      </c>
      <c r="K89" s="15" t="n">
        <f aca="false">H89-I89</f>
        <v>0.0436001735838332</v>
      </c>
      <c r="L89" s="16" t="n">
        <f aca="false">K89+J89*2.776</f>
        <v>0.173463915280095</v>
      </c>
      <c r="M89" s="16" t="n">
        <f aca="false">K89-J89*2.776</f>
        <v>-0.086263568112429</v>
      </c>
      <c r="N89" s="12" t="n">
        <f aca="false">POWER(2,-K89)</f>
        <v>0.97023076143489</v>
      </c>
      <c r="O89" s="12" t="n">
        <f aca="false">POWER(2,-L89)</f>
        <v>0.886711127082696</v>
      </c>
      <c r="P89" s="12" t="n">
        <f aca="false">POWER(2,-M89)</f>
        <v>1.06161713965583</v>
      </c>
      <c r="Q89" s="12"/>
      <c r="R89" s="12"/>
    </row>
    <row r="90" customFormat="false" ht="15" hidden="false" customHeight="false" outlineLevel="0" collapsed="false">
      <c r="A90" s="17"/>
      <c r="B90" s="12" t="s">
        <v>22</v>
      </c>
      <c r="C90" s="12"/>
      <c r="D90" s="12" t="n">
        <v>1</v>
      </c>
      <c r="E90" s="13" t="n">
        <v>27.2490424949285</v>
      </c>
      <c r="F90" s="14" t="n">
        <f aca="false">AVERAGE(E90:E92)</f>
        <v>27.2014198490918</v>
      </c>
      <c r="G90" s="12" t="n">
        <f aca="false">STDEVA(E90:E92)</f>
        <v>0.0449445869884675</v>
      </c>
      <c r="H90" s="15"/>
      <c r="I90" s="15"/>
      <c r="J90" s="14"/>
      <c r="K90" s="15"/>
      <c r="L90" s="12"/>
      <c r="M90" s="12"/>
      <c r="N90" s="12"/>
      <c r="O90" s="12"/>
      <c r="P90" s="12"/>
      <c r="Q90" s="12"/>
      <c r="R90" s="12"/>
    </row>
    <row r="91" customFormat="false" ht="15" hidden="false" customHeight="false" outlineLevel="0" collapsed="false">
      <c r="A91" s="17"/>
      <c r="B91" s="12"/>
      <c r="C91" s="12"/>
      <c r="D91" s="12" t="n">
        <v>2</v>
      </c>
      <c r="E91" s="13" t="n">
        <v>27.1954712975764</v>
      </c>
      <c r="F91" s="14" t="n">
        <f aca="false">AVERAGE(E90:E92)</f>
        <v>27.2014198490918</v>
      </c>
      <c r="G91" s="12"/>
      <c r="H91" s="15"/>
      <c r="I91" s="15"/>
      <c r="J91" s="12"/>
      <c r="K91" s="15"/>
      <c r="L91" s="12"/>
      <c r="M91" s="12"/>
      <c r="N91" s="12"/>
      <c r="O91" s="12"/>
      <c r="P91" s="12"/>
      <c r="Q91" s="12"/>
      <c r="R91" s="12"/>
    </row>
    <row r="92" customFormat="false" ht="15" hidden="false" customHeight="false" outlineLevel="0" collapsed="false">
      <c r="A92" s="17"/>
      <c r="B92" s="12"/>
      <c r="C92" s="12"/>
      <c r="D92" s="12" t="n">
        <v>3</v>
      </c>
      <c r="E92" s="13" t="n">
        <v>27.1597457547704</v>
      </c>
      <c r="F92" s="14" t="n">
        <f aca="false">AVERAGE(E90:E92)</f>
        <v>27.2014198490918</v>
      </c>
      <c r="G92" s="12"/>
      <c r="H92" s="15"/>
      <c r="I92" s="15"/>
      <c r="J92" s="12"/>
      <c r="K92" s="15"/>
      <c r="L92" s="12"/>
      <c r="M92" s="12"/>
      <c r="N92" s="12"/>
      <c r="O92" s="12"/>
      <c r="P92" s="12"/>
      <c r="Q92" s="12"/>
      <c r="R92" s="12"/>
    </row>
    <row r="93" customFormat="false" ht="15" hidden="false" customHeight="false" outlineLevel="0" collapsed="false">
      <c r="A93" s="17"/>
      <c r="B93" s="12" t="s">
        <v>30</v>
      </c>
      <c r="C93" s="12" t="s">
        <v>25</v>
      </c>
      <c r="D93" s="12" t="n">
        <v>1</v>
      </c>
      <c r="E93" s="13" t="n">
        <v>22.4312414943559</v>
      </c>
      <c r="F93" s="14" t="n">
        <f aca="false">AVERAGE(E93:E95)</f>
        <v>22.4852920700456</v>
      </c>
      <c r="G93" s="12" t="n">
        <f aca="false">STDEVA(E93:E95)</f>
        <v>0.0501658514231583</v>
      </c>
      <c r="H93" s="15" t="n">
        <f aca="false">E93-F96</f>
        <v>-3.85565535145677</v>
      </c>
      <c r="I93" s="15" t="n">
        <f aca="false">F93-F96</f>
        <v>-3.8016047757671</v>
      </c>
      <c r="J93" s="14" t="n">
        <f aca="false">SQRT(G93*G93+G96*I96)/SQRT(3)</f>
        <v>0.0289632678232872</v>
      </c>
      <c r="K93" s="15" t="n">
        <f aca="false">H93-I87</f>
        <v>2.07411609301603</v>
      </c>
      <c r="L93" s="16" t="n">
        <f aca="false">K93+J93*2.776</f>
        <v>2.15451812449348</v>
      </c>
      <c r="M93" s="16" t="n">
        <f aca="false">K93-J93*2.776</f>
        <v>1.99371406153859</v>
      </c>
      <c r="N93" s="12" t="n">
        <f aca="false">POWER(2,-K93)</f>
        <v>0.237480984962595</v>
      </c>
      <c r="O93" s="12" t="n">
        <f aca="false">POWER(2,-L93)</f>
        <v>0.224608102191311</v>
      </c>
      <c r="P93" s="12" t="n">
        <f aca="false">POWER(2,-M93)</f>
        <v>0.251091646599495</v>
      </c>
      <c r="Q93" s="12" t="n">
        <f aca="false">AVERAGE(N93:N95)</f>
        <v>0.228840845576417</v>
      </c>
      <c r="R93" s="12" t="n">
        <f aca="false">STDEV(N93:N95)</f>
        <v>0.00799199298200089</v>
      </c>
    </row>
    <row r="94" customFormat="false" ht="15" hidden="false" customHeight="false" outlineLevel="0" collapsed="false">
      <c r="A94" s="17"/>
      <c r="B94" s="12"/>
      <c r="C94" s="12"/>
      <c r="D94" s="12" t="n">
        <v>2</v>
      </c>
      <c r="E94" s="13" t="n">
        <v>22.4942753485865</v>
      </c>
      <c r="F94" s="14" t="n">
        <f aca="false">AVERAGE(E93:E95)</f>
        <v>22.4852920700456</v>
      </c>
      <c r="G94" s="12"/>
      <c r="H94" s="15" t="n">
        <f aca="false">E94-F97</f>
        <v>-3.79262149722617</v>
      </c>
      <c r="I94" s="15" t="n">
        <f aca="false">F94-F97</f>
        <v>-3.8016047757671</v>
      </c>
      <c r="J94" s="14" t="n">
        <f aca="false">SQRT(G93*G93+G96*I96)/SQRT(3)</f>
        <v>0.0289632678232872</v>
      </c>
      <c r="K94" s="15" t="n">
        <f aca="false">H94-I88</f>
        <v>2.13714994724663</v>
      </c>
      <c r="L94" s="16" t="n">
        <f aca="false">K94+J94*2.776</f>
        <v>2.21755197872408</v>
      </c>
      <c r="M94" s="16" t="n">
        <f aca="false">K94-J94*2.776</f>
        <v>2.05674791576919</v>
      </c>
      <c r="N94" s="12" t="n">
        <f aca="false">POWER(2,-K94)</f>
        <v>0.227328434225243</v>
      </c>
      <c r="O94" s="12" t="n">
        <f aca="false">POWER(2,-L94)</f>
        <v>0.21500588012761</v>
      </c>
      <c r="P94" s="12" t="n">
        <f aca="false">POWER(2,-M94)</f>
        <v>0.24035722640064</v>
      </c>
      <c r="Q94" s="12"/>
      <c r="R94" s="12"/>
    </row>
    <row r="95" customFormat="false" ht="15" hidden="false" customHeight="false" outlineLevel="0" collapsed="false">
      <c r="A95" s="17"/>
      <c r="B95" s="12"/>
      <c r="C95" s="12"/>
      <c r="D95" s="12" t="n">
        <v>3</v>
      </c>
      <c r="E95" s="13" t="n">
        <v>22.5303593671943</v>
      </c>
      <c r="F95" s="14" t="n">
        <f aca="false">AVERAGE(E93:E95)</f>
        <v>22.4852920700456</v>
      </c>
      <c r="G95" s="12"/>
      <c r="H95" s="15" t="n">
        <f aca="false">E95-F98</f>
        <v>-3.75653747861837</v>
      </c>
      <c r="I95" s="15" t="n">
        <f aca="false">F95-F98</f>
        <v>-3.8016047757671</v>
      </c>
      <c r="J95" s="14" t="n">
        <f aca="false">SQRT(G93*G93+G96*I96)/SQRT(3)</f>
        <v>0.0289632678232872</v>
      </c>
      <c r="K95" s="15" t="n">
        <f aca="false">H95-I89</f>
        <v>2.17323396585443</v>
      </c>
      <c r="L95" s="16" t="n">
        <f aca="false">K95+J95*2.776</f>
        <v>2.25363599733188</v>
      </c>
      <c r="M95" s="16" t="n">
        <f aca="false">K95-J95*2.776</f>
        <v>2.09283193437699</v>
      </c>
      <c r="N95" s="12" t="n">
        <f aca="false">POWER(2,-K95)</f>
        <v>0.221713117541414</v>
      </c>
      <c r="O95" s="12" t="n">
        <f aca="false">POWER(2,-L95)</f>
        <v>0.209694947028032</v>
      </c>
      <c r="P95" s="12" t="n">
        <f aca="false">POWER(2,-M95)</f>
        <v>0.234420081106492</v>
      </c>
      <c r="Q95" s="12"/>
      <c r="R95" s="12"/>
    </row>
    <row r="96" customFormat="false" ht="15" hidden="false" customHeight="false" outlineLevel="0" collapsed="false">
      <c r="A96" s="17"/>
      <c r="B96" s="12" t="s">
        <v>22</v>
      </c>
      <c r="C96" s="12"/>
      <c r="D96" s="12" t="n">
        <v>1</v>
      </c>
      <c r="E96" s="13" t="n">
        <v>26.2854785152748</v>
      </c>
      <c r="F96" s="14" t="n">
        <f aca="false">AVERAGE(E96:E98)</f>
        <v>26.2868968458127</v>
      </c>
      <c r="G96" s="12" t="n">
        <f aca="false">STDEVA(E96:E98)</f>
        <v>0.00459081052926346</v>
      </c>
      <c r="H96" s="15"/>
      <c r="I96" s="15"/>
      <c r="J96" s="14"/>
      <c r="K96" s="15"/>
      <c r="L96" s="12"/>
      <c r="M96" s="12"/>
      <c r="N96" s="12"/>
      <c r="O96" s="12"/>
      <c r="P96" s="12"/>
      <c r="Q96" s="12"/>
      <c r="R96" s="12"/>
    </row>
    <row r="97" customFormat="false" ht="15.75" hidden="false" customHeight="false" outlineLevel="0" collapsed="false">
      <c r="A97" s="17"/>
      <c r="B97" s="12"/>
      <c r="C97" s="12"/>
      <c r="D97" s="12" t="n">
        <v>2</v>
      </c>
      <c r="E97" s="13" t="n">
        <v>26.2831825740492</v>
      </c>
      <c r="F97" s="14" t="n">
        <f aca="false">AVERAGE(E96:E98)</f>
        <v>26.2868968458127</v>
      </c>
      <c r="G97" s="18"/>
      <c r="H97" s="15"/>
      <c r="I97" s="15"/>
      <c r="J97" s="12"/>
      <c r="K97" s="15"/>
      <c r="L97" s="12"/>
      <c r="M97" s="12"/>
      <c r="N97" s="12"/>
      <c r="O97" s="12"/>
      <c r="P97" s="12"/>
      <c r="Q97" s="12"/>
      <c r="R97" s="12"/>
    </row>
    <row r="98" customFormat="false" ht="15.75" hidden="false" customHeight="false" outlineLevel="0" collapsed="false">
      <c r="A98" s="17"/>
      <c r="B98" s="12"/>
      <c r="C98" s="12"/>
      <c r="D98" s="12" t="n">
        <v>3</v>
      </c>
      <c r="E98" s="13" t="n">
        <v>26.292029448114</v>
      </c>
      <c r="F98" s="14" t="n">
        <f aca="false">AVERAGE(E96:E98)</f>
        <v>26.2868968458127</v>
      </c>
      <c r="G98" s="18"/>
      <c r="H98" s="15"/>
      <c r="I98" s="15"/>
      <c r="J98" s="12"/>
      <c r="K98" s="15"/>
      <c r="L98" s="12"/>
      <c r="M98" s="12"/>
      <c r="N98" s="12"/>
      <c r="O98" s="12"/>
      <c r="P98" s="12"/>
      <c r="Q98" s="12"/>
      <c r="R98" s="12"/>
    </row>
    <row r="99" customFormat="false" ht="15" hidden="false" customHeight="false" outlineLevel="0" collapsed="false">
      <c r="A99" s="11" t="s">
        <v>31</v>
      </c>
      <c r="B99" s="12" t="s">
        <v>30</v>
      </c>
      <c r="C99" s="12" t="s">
        <v>21</v>
      </c>
      <c r="D99" s="12" t="n">
        <v>1</v>
      </c>
      <c r="E99" s="13" t="n">
        <v>31.7372088965485</v>
      </c>
      <c r="F99" s="14" t="n">
        <f aca="false">AVERAGE(E99:E101)</f>
        <v>32.0774498736262</v>
      </c>
      <c r="G99" s="12" t="n">
        <f aca="false">STDEVA(E99:E101)</f>
        <v>0.601406509401725</v>
      </c>
      <c r="H99" s="15" t="n">
        <f aca="false">E99-F102</f>
        <v>5.5902247142519</v>
      </c>
      <c r="I99" s="15" t="n">
        <f aca="false">F99-F102</f>
        <v>5.9304656913296</v>
      </c>
      <c r="J99" s="14" t="n">
        <f aca="false">SQRT(G99*G99+G102*I102)/SQRT(3)</f>
        <v>0.347222210095479</v>
      </c>
      <c r="K99" s="15" t="n">
        <f aca="false">H99-I111</f>
        <v>1.02564870313836</v>
      </c>
      <c r="L99" s="16" t="n">
        <f aca="false">K99+J99*2.776</f>
        <v>1.98953755836341</v>
      </c>
      <c r="M99" s="16" t="n">
        <f aca="false">K99-J99*2.776</f>
        <v>0.0617598479133086</v>
      </c>
      <c r="N99" s="12" t="n">
        <f aca="false">POWER(2,-K99)</f>
        <v>0.491189387897729</v>
      </c>
      <c r="O99" s="12" t="n">
        <f aca="false">POWER(2,-L99)</f>
        <v>0.25181959286049</v>
      </c>
      <c r="P99" s="12" t="n">
        <f aca="false">POWER(2,-M99)</f>
        <v>0.95809469010225</v>
      </c>
      <c r="Q99" s="12" t="n">
        <f aca="false">AVERAGE(N99:N101)</f>
        <v>0.408969283995368</v>
      </c>
      <c r="R99" s="12" t="n">
        <f aca="false">STDEV(N99:N101)</f>
        <v>0.146551750209564</v>
      </c>
    </row>
    <row r="100" customFormat="false" ht="15" hidden="false" customHeight="false" outlineLevel="0" collapsed="false">
      <c r="A100" s="11"/>
      <c r="B100" s="12"/>
      <c r="C100" s="12"/>
      <c r="D100" s="12" t="n">
        <v>2</v>
      </c>
      <c r="E100" s="13" t="n">
        <v>32.7718478151312</v>
      </c>
      <c r="F100" s="14" t="n">
        <f aca="false">AVERAGE(E99:E101)</f>
        <v>32.0774498736262</v>
      </c>
      <c r="G100" s="12"/>
      <c r="H100" s="15" t="n">
        <f aca="false">E100-F103</f>
        <v>6.6248636328346</v>
      </c>
      <c r="I100" s="15" t="n">
        <f aca="false">F100-F103</f>
        <v>5.9304656913296</v>
      </c>
      <c r="J100" s="14" t="n">
        <f aca="false">SQRT(G99*G99+G102*I102)/SQRT(3)</f>
        <v>0.347222210095479</v>
      </c>
      <c r="K100" s="15" t="n">
        <f aca="false">H100-I112</f>
        <v>2.06028762172106</v>
      </c>
      <c r="L100" s="16" t="n">
        <f aca="false">K100+J100*2.776</f>
        <v>3.02417647694611</v>
      </c>
      <c r="M100" s="16" t="n">
        <f aca="false">K100-J100*2.776</f>
        <v>1.09639876649601</v>
      </c>
      <c r="N100" s="12" t="n">
        <f aca="false">POWER(2,-K100)</f>
        <v>0.23976822386953</v>
      </c>
      <c r="O100" s="12" t="n">
        <f aca="false">POWER(2,-L100)</f>
        <v>0.122922721873379</v>
      </c>
      <c r="P100" s="12" t="n">
        <f aca="false">POWER(2,-M100)</f>
        <v>0.467682461805292</v>
      </c>
      <c r="Q100" s="12"/>
      <c r="R100" s="12"/>
    </row>
    <row r="101" customFormat="false" ht="15" hidden="false" customHeight="false" outlineLevel="0" collapsed="false">
      <c r="A101" s="11"/>
      <c r="B101" s="12"/>
      <c r="C101" s="12"/>
      <c r="D101" s="12" t="n">
        <v>3</v>
      </c>
      <c r="E101" s="13" t="n">
        <v>31.7232929091989</v>
      </c>
      <c r="F101" s="14" t="n">
        <f aca="false">AVERAGE(E99:E101)</f>
        <v>32.0774498736262</v>
      </c>
      <c r="G101" s="12"/>
      <c r="H101" s="15" t="n">
        <f aca="false">E101-F104</f>
        <v>5.5763087269023</v>
      </c>
      <c r="I101" s="15" t="n">
        <f aca="false">F101-F104</f>
        <v>5.9304656913296</v>
      </c>
      <c r="J101" s="14" t="n">
        <f aca="false">SQRT(G99*G99+G102*I102)/SQRT(3)</f>
        <v>0.347222210095479</v>
      </c>
      <c r="K101" s="15" t="n">
        <f aca="false">H101-I113</f>
        <v>1.01173271578876</v>
      </c>
      <c r="L101" s="16" t="n">
        <f aca="false">K101+J101*2.776</f>
        <v>1.97562157101381</v>
      </c>
      <c r="M101" s="16" t="n">
        <f aca="false">K101-J101*2.776</f>
        <v>0.0478438605637102</v>
      </c>
      <c r="N101" s="12" t="n">
        <f aca="false">POWER(2,-K101)</f>
        <v>0.495950240218846</v>
      </c>
      <c r="O101" s="12" t="n">
        <f aca="false">POWER(2,-L101)</f>
        <v>0.254260353843344</v>
      </c>
      <c r="P101" s="12" t="n">
        <f aca="false">POWER(2,-M101)</f>
        <v>0.967381021284495</v>
      </c>
      <c r="Q101" s="12"/>
      <c r="R101" s="12"/>
    </row>
    <row r="102" customFormat="false" ht="15" hidden="false" customHeight="false" outlineLevel="0" collapsed="false">
      <c r="A102" s="11"/>
      <c r="B102" s="12" t="s">
        <v>22</v>
      </c>
      <c r="C102" s="12"/>
      <c r="D102" s="12" t="n">
        <v>1</v>
      </c>
      <c r="E102" s="13" t="n">
        <v>26.313699539809</v>
      </c>
      <c r="F102" s="14" t="n">
        <f aca="false">AVERAGE(E102:E104)</f>
        <v>26.1469841822966</v>
      </c>
      <c r="G102" s="12" t="n">
        <f aca="false">STDEVA(E102:E104)</f>
        <v>0.151559593110789</v>
      </c>
      <c r="H102" s="15"/>
      <c r="I102" s="15"/>
      <c r="J102" s="14"/>
      <c r="K102" s="15"/>
      <c r="L102" s="12"/>
      <c r="M102" s="12"/>
      <c r="N102" s="12"/>
      <c r="O102" s="12"/>
      <c r="P102" s="12"/>
      <c r="Q102" s="12"/>
      <c r="R102" s="12"/>
    </row>
    <row r="103" customFormat="false" ht="15" hidden="false" customHeight="false" outlineLevel="0" collapsed="false">
      <c r="A103" s="11"/>
      <c r="B103" s="12"/>
      <c r="C103" s="12"/>
      <c r="D103" s="12" t="n">
        <v>2</v>
      </c>
      <c r="E103" s="13" t="n">
        <v>26.0175309241315</v>
      </c>
      <c r="F103" s="14" t="n">
        <f aca="false">AVERAGE(E102:E104)</f>
        <v>26.1469841822966</v>
      </c>
      <c r="G103" s="12"/>
      <c r="H103" s="15"/>
      <c r="I103" s="15"/>
      <c r="J103" s="12"/>
      <c r="K103" s="15"/>
      <c r="L103" s="12"/>
      <c r="M103" s="12"/>
      <c r="N103" s="12"/>
      <c r="O103" s="12"/>
      <c r="P103" s="12"/>
      <c r="Q103" s="12"/>
      <c r="R103" s="12"/>
    </row>
    <row r="104" customFormat="false" ht="15" hidden="false" customHeight="false" outlineLevel="0" collapsed="false">
      <c r="A104" s="11"/>
      <c r="B104" s="12"/>
      <c r="C104" s="12"/>
      <c r="D104" s="12" t="n">
        <v>3</v>
      </c>
      <c r="E104" s="13" t="n">
        <v>26.1097220829493</v>
      </c>
      <c r="F104" s="14" t="n">
        <f aca="false">AVERAGE(E102:E104)</f>
        <v>26.1469841822966</v>
      </c>
      <c r="G104" s="12"/>
      <c r="H104" s="15"/>
      <c r="I104" s="15"/>
      <c r="J104" s="12"/>
      <c r="K104" s="15"/>
      <c r="L104" s="12"/>
      <c r="M104" s="12"/>
      <c r="N104" s="12"/>
      <c r="O104" s="12"/>
      <c r="P104" s="12"/>
      <c r="Q104" s="12"/>
      <c r="R104" s="12"/>
    </row>
    <row r="105" customFormat="false" ht="15" hidden="false" customHeight="false" outlineLevel="0" collapsed="false">
      <c r="A105" s="11"/>
      <c r="B105" s="12" t="s">
        <v>30</v>
      </c>
      <c r="C105" s="12" t="s">
        <v>23</v>
      </c>
      <c r="D105" s="12" t="n">
        <v>1</v>
      </c>
      <c r="E105" s="13" t="n">
        <v>32.2353726824429</v>
      </c>
      <c r="F105" s="14" t="n">
        <f aca="false">AVERAGE(E105:E107)</f>
        <v>32.8973465500742</v>
      </c>
      <c r="G105" s="12" t="n">
        <f aca="false">STDEVA(E105:E107)</f>
        <v>0.575388503892755</v>
      </c>
      <c r="H105" s="15" t="n">
        <f aca="false">E105-F108</f>
        <v>6.0975421199779</v>
      </c>
      <c r="I105" s="15" t="n">
        <f aca="false">F105-F108</f>
        <v>6.75951598760924</v>
      </c>
      <c r="J105" s="14" t="n">
        <f aca="false">SQRT(G105*G105+G108*I108)/SQRT(3)</f>
        <v>0.332200707611098</v>
      </c>
      <c r="K105" s="15" t="n">
        <f aca="false">H105-I111</f>
        <v>1.53296610886436</v>
      </c>
      <c r="L105" s="16" t="n">
        <f aca="false">K105+J105*2.776</f>
        <v>2.45515527319277</v>
      </c>
      <c r="M105" s="16" t="n">
        <f aca="false">K105-J105*2.776</f>
        <v>0.610776944535957</v>
      </c>
      <c r="N105" s="12" t="n">
        <f aca="false">POWER(2,-K105)</f>
        <v>0.345566169420054</v>
      </c>
      <c r="O105" s="12" t="n">
        <f aca="false">POWER(2,-L105)</f>
        <v>0.182357915306396</v>
      </c>
      <c r="P105" s="12" t="n">
        <f aca="false">POWER(2,-M105)</f>
        <v>0.65484394931258</v>
      </c>
      <c r="Q105" s="12" t="n">
        <f aca="false">AVERAGE(N105:N107)</f>
        <v>0.231008004916742</v>
      </c>
      <c r="R105" s="12" t="n">
        <f aca="false">STDEV(N105:N107)</f>
        <v>0.099386471231777</v>
      </c>
    </row>
    <row r="106" customFormat="false" ht="15" hidden="false" customHeight="false" outlineLevel="0" collapsed="false">
      <c r="A106" s="11"/>
      <c r="B106" s="12"/>
      <c r="C106" s="12"/>
      <c r="D106" s="12" t="n">
        <v>2</v>
      </c>
      <c r="E106" s="13" t="n">
        <v>33.2774749057441</v>
      </c>
      <c r="F106" s="14" t="n">
        <f aca="false">AVERAGE(E105:E107)</f>
        <v>32.8973465500742</v>
      </c>
      <c r="G106" s="12"/>
      <c r="H106" s="15" t="n">
        <f aca="false">E106-F109</f>
        <v>7.1396443432791</v>
      </c>
      <c r="I106" s="15" t="n">
        <f aca="false">F106-F109</f>
        <v>6.75951598760924</v>
      </c>
      <c r="J106" s="14" t="n">
        <f aca="false">SQRT(G105*G105+G108*I108)/SQRT(3)</f>
        <v>0.332200707611098</v>
      </c>
      <c r="K106" s="15" t="n">
        <f aca="false">H106-I112</f>
        <v>2.57506833216556</v>
      </c>
      <c r="L106" s="16" t="n">
        <f aca="false">K106+J106*2.776</f>
        <v>3.49725749649397</v>
      </c>
      <c r="M106" s="16" t="n">
        <f aca="false">K106-J106*2.776</f>
        <v>1.65287916783716</v>
      </c>
      <c r="N106" s="12" t="n">
        <f aca="false">POWER(2,-K106)</f>
        <v>0.167813614293667</v>
      </c>
      <c r="O106" s="12" t="n">
        <f aca="false">POWER(2,-L106)</f>
        <v>0.0885565300387556</v>
      </c>
      <c r="P106" s="12" t="n">
        <f aca="false">POWER(2,-M106)</f>
        <v>0.318004884902098</v>
      </c>
      <c r="Q106" s="12"/>
      <c r="R106" s="12"/>
    </row>
    <row r="107" customFormat="false" ht="15" hidden="false" customHeight="false" outlineLevel="0" collapsed="false">
      <c r="A107" s="11"/>
      <c r="B107" s="12"/>
      <c r="C107" s="12"/>
      <c r="D107" s="12" t="n">
        <v>3</v>
      </c>
      <c r="E107" s="13" t="n">
        <v>33.1791920620357</v>
      </c>
      <c r="F107" s="14" t="n">
        <f aca="false">AVERAGE(E105:E107)</f>
        <v>32.8973465500742</v>
      </c>
      <c r="G107" s="12"/>
      <c r="H107" s="15" t="n">
        <f aca="false">E107-F110</f>
        <v>7.04136149957071</v>
      </c>
      <c r="I107" s="15" t="n">
        <f aca="false">F107-F110</f>
        <v>6.75951598760924</v>
      </c>
      <c r="J107" s="14" t="n">
        <f aca="false">SQRT(G105*G105+G108*I108)/SQRT(3)</f>
        <v>0.332200707611098</v>
      </c>
      <c r="K107" s="15" t="n">
        <f aca="false">H107-I113</f>
        <v>2.47678548845717</v>
      </c>
      <c r="L107" s="16" t="n">
        <f aca="false">K107+J107*2.776</f>
        <v>3.39897465278558</v>
      </c>
      <c r="M107" s="16" t="n">
        <f aca="false">K107-J107*2.776</f>
        <v>1.55459632412876</v>
      </c>
      <c r="N107" s="12" t="n">
        <f aca="false">POWER(2,-K107)</f>
        <v>0.179644231036505</v>
      </c>
      <c r="O107" s="12" t="n">
        <f aca="false">POWER(2,-L107)</f>
        <v>0.0947996371392962</v>
      </c>
      <c r="P107" s="12" t="n">
        <f aca="false">POWER(2,-M107)</f>
        <v>0.340423768682549</v>
      </c>
      <c r="Q107" s="12"/>
      <c r="R107" s="12"/>
    </row>
    <row r="108" customFormat="false" ht="15" hidden="false" customHeight="false" outlineLevel="0" collapsed="false">
      <c r="A108" s="11"/>
      <c r="B108" s="12" t="s">
        <v>22</v>
      </c>
      <c r="C108" s="12"/>
      <c r="D108" s="12" t="n">
        <v>1</v>
      </c>
      <c r="E108" s="13" t="n">
        <v>26.2476279051285</v>
      </c>
      <c r="F108" s="14" t="n">
        <f aca="false">AVERAGE(E108:E110)</f>
        <v>26.137830562465</v>
      </c>
      <c r="G108" s="12" t="n">
        <f aca="false">STDEVA(E108:E110)</f>
        <v>0.0972365240756848</v>
      </c>
      <c r="H108" s="15"/>
      <c r="I108" s="15"/>
      <c r="J108" s="14"/>
      <c r="K108" s="15"/>
      <c r="L108" s="12"/>
      <c r="M108" s="12"/>
      <c r="N108" s="12"/>
      <c r="O108" s="12"/>
      <c r="P108" s="12"/>
      <c r="Q108" s="12"/>
      <c r="R108" s="12"/>
    </row>
    <row r="109" customFormat="false" ht="15" hidden="false" customHeight="false" outlineLevel="0" collapsed="false">
      <c r="A109" s="11"/>
      <c r="B109" s="12"/>
      <c r="C109" s="12"/>
      <c r="D109" s="12" t="n">
        <v>2</v>
      </c>
      <c r="E109" s="13" t="n">
        <v>26.1032628840344</v>
      </c>
      <c r="F109" s="14" t="n">
        <f aca="false">AVERAGE(E108:E110)</f>
        <v>26.137830562465</v>
      </c>
      <c r="G109" s="12"/>
      <c r="H109" s="15"/>
      <c r="I109" s="15"/>
      <c r="J109" s="12"/>
      <c r="K109" s="15"/>
      <c r="L109" s="12"/>
      <c r="M109" s="12"/>
      <c r="N109" s="12"/>
      <c r="O109" s="12"/>
      <c r="P109" s="12"/>
      <c r="Q109" s="12"/>
      <c r="R109" s="12"/>
    </row>
    <row r="110" customFormat="false" ht="15" hidden="false" customHeight="false" outlineLevel="0" collapsed="false">
      <c r="A110" s="11"/>
      <c r="B110" s="12"/>
      <c r="C110" s="12"/>
      <c r="D110" s="12" t="n">
        <v>3</v>
      </c>
      <c r="E110" s="13" t="n">
        <v>26.0626008982321</v>
      </c>
      <c r="F110" s="14" t="n">
        <f aca="false">AVERAGE(E108:E110)</f>
        <v>26.137830562465</v>
      </c>
      <c r="G110" s="12"/>
      <c r="H110" s="15"/>
      <c r="I110" s="15"/>
      <c r="J110" s="12"/>
      <c r="K110" s="15"/>
      <c r="L110" s="12"/>
      <c r="M110" s="12"/>
      <c r="N110" s="12"/>
      <c r="O110" s="12"/>
      <c r="P110" s="12"/>
      <c r="Q110" s="12"/>
      <c r="R110" s="12"/>
    </row>
    <row r="111" customFormat="false" ht="15" hidden="false" customHeight="false" outlineLevel="0" collapsed="false">
      <c r="A111" s="11"/>
      <c r="B111" s="12" t="s">
        <v>30</v>
      </c>
      <c r="C111" s="12" t="s">
        <v>24</v>
      </c>
      <c r="D111" s="12" t="n">
        <v>1</v>
      </c>
      <c r="E111" s="13" t="n">
        <v>31.334936895833</v>
      </c>
      <c r="F111" s="14" t="n">
        <f aca="false">AVERAGE(E111:E113)</f>
        <v>31.5988037635355</v>
      </c>
      <c r="G111" s="12" t="n">
        <f aca="false">STDEVA(E111:E113)</f>
        <v>0.234851746666402</v>
      </c>
      <c r="H111" s="15" t="n">
        <f aca="false">E111-F114</f>
        <v>4.30070914341107</v>
      </c>
      <c r="I111" s="15" t="n">
        <f aca="false">F111-F114</f>
        <v>4.56457601111354</v>
      </c>
      <c r="J111" s="14" t="n">
        <f aca="false">SQRT(G111*G111+G114*I114)/SQRT(3)</f>
        <v>0.135591719157501</v>
      </c>
      <c r="K111" s="15" t="n">
        <f aca="false">H111-I111</f>
        <v>-0.263866867702468</v>
      </c>
      <c r="L111" s="16" t="n">
        <f aca="false">K111+J111*2.776</f>
        <v>0.112535744678754</v>
      </c>
      <c r="M111" s="16" t="n">
        <f aca="false">K111-J111*2.776</f>
        <v>-0.640269480083691</v>
      </c>
      <c r="N111" s="12" t="n">
        <f aca="false">POWER(2,-K111)</f>
        <v>1.20069262212534</v>
      </c>
      <c r="O111" s="12" t="n">
        <f aca="false">POWER(2,-L111)</f>
        <v>0.924960880110661</v>
      </c>
      <c r="P111" s="12" t="n">
        <f aca="false">POWER(2,-M111)</f>
        <v>1.55862026581464</v>
      </c>
      <c r="Q111" s="12" t="n">
        <f aca="false">AVERAGE(N111:N113)</f>
        <v>1.00906510655405</v>
      </c>
      <c r="R111" s="12" t="n">
        <f aca="false">STDEV(N111:N113)</f>
        <v>0.169458642049617</v>
      </c>
    </row>
    <row r="112" customFormat="false" ht="15" hidden="false" customHeight="false" outlineLevel="0" collapsed="false">
      <c r="A112" s="11"/>
      <c r="B112" s="12"/>
      <c r="C112" s="12"/>
      <c r="D112" s="12" t="n">
        <v>2</v>
      </c>
      <c r="E112" s="13" t="n">
        <v>31.7849225275871</v>
      </c>
      <c r="F112" s="14" t="n">
        <f aca="false">AVERAGE(E111:E113)</f>
        <v>31.5988037635355</v>
      </c>
      <c r="G112" s="12"/>
      <c r="H112" s="15" t="n">
        <f aca="false">E112-F115</f>
        <v>4.75069477516517</v>
      </c>
      <c r="I112" s="15" t="n">
        <f aca="false">F112-F115</f>
        <v>4.56457601111354</v>
      </c>
      <c r="J112" s="14" t="n">
        <f aca="false">SQRT(G111*G111+G114*I114)/SQRT(3)</f>
        <v>0.135591719157501</v>
      </c>
      <c r="K112" s="15" t="n">
        <f aca="false">H112-I112</f>
        <v>0.186118764051631</v>
      </c>
      <c r="L112" s="16" t="n">
        <f aca="false">K112+J112*2.776</f>
        <v>0.562521376432854</v>
      </c>
      <c r="M112" s="16" t="n">
        <f aca="false">K112-J112*2.776</f>
        <v>-0.190283848329591</v>
      </c>
      <c r="N112" s="12" t="n">
        <f aca="false">POWER(2,-K112)</f>
        <v>0.878967200503057</v>
      </c>
      <c r="O112" s="12" t="n">
        <f aca="false">POWER(2,-L112)</f>
        <v>0.677117740530966</v>
      </c>
      <c r="P112" s="12" t="n">
        <f aca="false">POWER(2,-M112)</f>
        <v>1.14098818169253</v>
      </c>
      <c r="Q112" s="12"/>
      <c r="R112" s="12"/>
    </row>
    <row r="113" customFormat="false" ht="15" hidden="false" customHeight="false" outlineLevel="0" collapsed="false">
      <c r="A113" s="11"/>
      <c r="B113" s="12"/>
      <c r="C113" s="12"/>
      <c r="D113" s="12" t="n">
        <v>3</v>
      </c>
      <c r="E113" s="13" t="n">
        <v>31.6765518671863</v>
      </c>
      <c r="F113" s="14" t="n">
        <f aca="false">AVERAGE(E111:E113)</f>
        <v>31.5988037635355</v>
      </c>
      <c r="G113" s="12"/>
      <c r="H113" s="15" t="n">
        <f aca="false">E113-F116</f>
        <v>4.64232411476437</v>
      </c>
      <c r="I113" s="15" t="n">
        <f aca="false">F113-F116</f>
        <v>4.56457601111354</v>
      </c>
      <c r="J113" s="14" t="n">
        <f aca="false">SQRT(G111*G111+G114*I114)/SQRT(3)</f>
        <v>0.135591719157501</v>
      </c>
      <c r="K113" s="15" t="n">
        <f aca="false">H113-I113</f>
        <v>0.0777481036508334</v>
      </c>
      <c r="L113" s="16" t="n">
        <f aca="false">K113+J113*2.776</f>
        <v>0.454150716032056</v>
      </c>
      <c r="M113" s="16" t="n">
        <f aca="false">K113-J113*2.776</f>
        <v>-0.298654508730389</v>
      </c>
      <c r="N113" s="12" t="n">
        <f aca="false">POWER(2,-K113)</f>
        <v>0.94753549703374</v>
      </c>
      <c r="O113" s="12" t="n">
        <f aca="false">POWER(2,-L113)</f>
        <v>0.729939745711979</v>
      </c>
      <c r="P113" s="12" t="n">
        <f aca="false">POWER(2,-M113)</f>
        <v>1.22999675440778</v>
      </c>
      <c r="Q113" s="12"/>
      <c r="R113" s="12"/>
    </row>
    <row r="114" customFormat="false" ht="15" hidden="false" customHeight="false" outlineLevel="0" collapsed="false">
      <c r="A114" s="11"/>
      <c r="B114" s="12" t="s">
        <v>22</v>
      </c>
      <c r="C114" s="12"/>
      <c r="D114" s="12" t="n">
        <v>1</v>
      </c>
      <c r="E114" s="13" t="n">
        <v>27.3594657048081</v>
      </c>
      <c r="F114" s="14" t="n">
        <f aca="false">AVERAGE(E114:E116)</f>
        <v>27.0342277524219</v>
      </c>
      <c r="G114" s="12" t="n">
        <f aca="false">STDEVA(E114:E116)</f>
        <v>0.293274268903982</v>
      </c>
      <c r="H114" s="15"/>
      <c r="I114" s="15"/>
      <c r="J114" s="14"/>
      <c r="K114" s="15"/>
      <c r="L114" s="12"/>
      <c r="M114" s="12"/>
      <c r="N114" s="12"/>
      <c r="O114" s="12"/>
      <c r="P114" s="12"/>
      <c r="Q114" s="12"/>
      <c r="R114" s="12"/>
    </row>
    <row r="115" customFormat="false" ht="15" hidden="false" customHeight="false" outlineLevel="0" collapsed="false">
      <c r="A115" s="11"/>
      <c r="B115" s="12"/>
      <c r="C115" s="12"/>
      <c r="D115" s="12" t="n">
        <v>2</v>
      </c>
      <c r="E115" s="13" t="n">
        <v>26.7899080874502</v>
      </c>
      <c r="F115" s="14" t="n">
        <f aca="false">AVERAGE(E114:E116)</f>
        <v>27.0342277524219</v>
      </c>
      <c r="G115" s="12"/>
      <c r="H115" s="15"/>
      <c r="I115" s="15"/>
      <c r="J115" s="12"/>
      <c r="K115" s="15"/>
      <c r="L115" s="12"/>
      <c r="M115" s="12"/>
      <c r="N115" s="12"/>
      <c r="O115" s="12"/>
      <c r="P115" s="12"/>
      <c r="Q115" s="12"/>
      <c r="R115" s="12"/>
    </row>
    <row r="116" customFormat="false" ht="15" hidden="false" customHeight="false" outlineLevel="0" collapsed="false">
      <c r="A116" s="11"/>
      <c r="B116" s="12"/>
      <c r="C116" s="12"/>
      <c r="D116" s="12" t="n">
        <v>3</v>
      </c>
      <c r="E116" s="13" t="n">
        <v>26.9533094650075</v>
      </c>
      <c r="F116" s="14" t="n">
        <f aca="false">AVERAGE(E114:E116)</f>
        <v>27.0342277524219</v>
      </c>
      <c r="G116" s="12"/>
      <c r="H116" s="15"/>
      <c r="I116" s="15"/>
      <c r="J116" s="12"/>
      <c r="K116" s="15"/>
      <c r="L116" s="12"/>
      <c r="M116" s="12"/>
      <c r="N116" s="12"/>
      <c r="O116" s="12"/>
      <c r="P116" s="12"/>
      <c r="Q116" s="12"/>
      <c r="R116" s="12"/>
    </row>
    <row r="117" customFormat="false" ht="15" hidden="false" customHeight="false" outlineLevel="0" collapsed="false">
      <c r="A117" s="11"/>
      <c r="B117" s="12" t="s">
        <v>30</v>
      </c>
      <c r="C117" s="12" t="s">
        <v>25</v>
      </c>
      <c r="D117" s="12" t="n">
        <v>1</v>
      </c>
      <c r="E117" s="13" t="n">
        <v>34.4493898457178</v>
      </c>
      <c r="F117" s="14" t="n">
        <f aca="false">AVERAGE(E117:E119)</f>
        <v>34.427446347487</v>
      </c>
      <c r="G117" s="12" t="n">
        <f aca="false">STDEVA(E117:E119)</f>
        <v>0.384404161213809</v>
      </c>
      <c r="H117" s="15" t="n">
        <f aca="false">E117-F120</f>
        <v>7.92753253477507</v>
      </c>
      <c r="I117" s="15" t="n">
        <f aca="false">F117-F120</f>
        <v>7.90558903654424</v>
      </c>
      <c r="J117" s="14" t="n">
        <f aca="false">SQRT(G117*G117+G120*I120)/SQRT(3)</f>
        <v>0.221935845954405</v>
      </c>
      <c r="K117" s="15" t="n">
        <f aca="false">H117-I111</f>
        <v>3.36295652366153</v>
      </c>
      <c r="L117" s="16" t="n">
        <f aca="false">K117+J117*2.776</f>
        <v>3.97905043203096</v>
      </c>
      <c r="M117" s="16" t="n">
        <f aca="false">K117-J117*2.776</f>
        <v>2.7468626152921</v>
      </c>
      <c r="N117" s="12" t="n">
        <f aca="false">POWER(2,-K117)</f>
        <v>0.0971961834969128</v>
      </c>
      <c r="O117" s="12" t="n">
        <f aca="false">POWER(2,-L117)</f>
        <v>0.0634141923640469</v>
      </c>
      <c r="P117" s="12" t="n">
        <f aca="false">POWER(2,-M117)</f>
        <v>0.148974507664339</v>
      </c>
      <c r="Q117" s="12" t="n">
        <f aca="false">AVERAGE(N117:N119)</f>
        <v>0.101052899256018</v>
      </c>
      <c r="R117" s="12" t="n">
        <f aca="false">STDEV(N117:N119)</f>
        <v>0.0269840221396745</v>
      </c>
    </row>
    <row r="118" customFormat="false" ht="15" hidden="false" customHeight="false" outlineLevel="0" collapsed="false">
      <c r="A118" s="11"/>
      <c r="B118" s="12"/>
      <c r="C118" s="12"/>
      <c r="D118" s="12" t="n">
        <v>2</v>
      </c>
      <c r="E118" s="13" t="n">
        <v>34.0325404616729</v>
      </c>
      <c r="F118" s="14" t="n">
        <f aca="false">AVERAGE(E117:E119)</f>
        <v>34.427446347487</v>
      </c>
      <c r="G118" s="12"/>
      <c r="H118" s="15" t="n">
        <f aca="false">E118-F121</f>
        <v>7.51068315073017</v>
      </c>
      <c r="I118" s="15" t="n">
        <f aca="false">F118-F121</f>
        <v>7.90558903654424</v>
      </c>
      <c r="J118" s="14" t="n">
        <f aca="false">SQRT(G117*G117+G120*I120)/SQRT(3)</f>
        <v>0.221935845954405</v>
      </c>
      <c r="K118" s="15" t="n">
        <f aca="false">H118-I112</f>
        <v>2.94610713961663</v>
      </c>
      <c r="L118" s="16" t="n">
        <f aca="false">K118+J118*2.776</f>
        <v>3.56220104798606</v>
      </c>
      <c r="M118" s="16" t="n">
        <f aca="false">K118-J118*2.776</f>
        <v>2.3300132312472</v>
      </c>
      <c r="N118" s="12" t="n">
        <f aca="false">POWER(2,-K118)</f>
        <v>0.129757772190737</v>
      </c>
      <c r="O118" s="12" t="n">
        <f aca="false">POWER(2,-L118)</f>
        <v>0.0846585126122255</v>
      </c>
      <c r="P118" s="12" t="n">
        <f aca="false">POWER(2,-M118)</f>
        <v>0.198882296940707</v>
      </c>
      <c r="Q118" s="12"/>
      <c r="R118" s="12"/>
    </row>
    <row r="119" customFormat="false" ht="15" hidden="false" customHeight="false" outlineLevel="0" collapsed="false">
      <c r="A119" s="11"/>
      <c r="B119" s="12"/>
      <c r="C119" s="12"/>
      <c r="D119" s="12" t="n">
        <v>3</v>
      </c>
      <c r="E119" s="13" t="n">
        <v>34.8004087350702</v>
      </c>
      <c r="F119" s="14" t="n">
        <f aca="false">AVERAGE(E117:E119)</f>
        <v>34.427446347487</v>
      </c>
      <c r="G119" s="12"/>
      <c r="H119" s="15" t="n">
        <f aca="false">E119-F122</f>
        <v>8.27855142412746</v>
      </c>
      <c r="I119" s="15" t="n">
        <f aca="false">F119-F122</f>
        <v>7.90558903654424</v>
      </c>
      <c r="J119" s="14" t="n">
        <f aca="false">SQRT(G117*G117+G120*I120)/SQRT(3)</f>
        <v>0.221935845954405</v>
      </c>
      <c r="K119" s="15" t="n">
        <f aca="false">H119-I113</f>
        <v>3.71397541301393</v>
      </c>
      <c r="L119" s="16" t="n">
        <f aca="false">K119+J119*2.776</f>
        <v>4.33006932138335</v>
      </c>
      <c r="M119" s="16" t="n">
        <f aca="false">K119-J119*2.776</f>
        <v>3.0978815046445</v>
      </c>
      <c r="N119" s="12" t="n">
        <f aca="false">POWER(2,-K119)</f>
        <v>0.0762047420804046</v>
      </c>
      <c r="O119" s="12" t="n">
        <f aca="false">POWER(2,-L119)</f>
        <v>0.0497186412004834</v>
      </c>
      <c r="P119" s="12" t="n">
        <f aca="false">POWER(2,-M119)</f>
        <v>0.116800511343913</v>
      </c>
      <c r="Q119" s="12"/>
      <c r="R119" s="12"/>
    </row>
    <row r="120" customFormat="false" ht="15" hidden="false" customHeight="false" outlineLevel="0" collapsed="false">
      <c r="A120" s="11"/>
      <c r="B120" s="12" t="s">
        <v>22</v>
      </c>
      <c r="C120" s="12"/>
      <c r="D120" s="12" t="n">
        <v>1</v>
      </c>
      <c r="E120" s="13" t="n">
        <v>26.7948783285076</v>
      </c>
      <c r="F120" s="14" t="n">
        <f aca="false">AVERAGE(E120:E122)</f>
        <v>26.5218573109427</v>
      </c>
      <c r="G120" s="12" t="n">
        <f aca="false">STDEVA(E120:E122)</f>
        <v>0.460941808961177</v>
      </c>
      <c r="H120" s="15"/>
      <c r="I120" s="15"/>
      <c r="J120" s="14"/>
      <c r="K120" s="15"/>
      <c r="L120" s="12"/>
      <c r="M120" s="12"/>
      <c r="N120" s="12"/>
      <c r="O120" s="12"/>
      <c r="P120" s="12"/>
      <c r="Q120" s="12"/>
      <c r="R120" s="12"/>
    </row>
    <row r="121" customFormat="false" ht="15" hidden="false" customHeight="false" outlineLevel="0" collapsed="false">
      <c r="A121" s="11"/>
      <c r="B121" s="12"/>
      <c r="C121" s="12"/>
      <c r="D121" s="12" t="n">
        <v>2</v>
      </c>
      <c r="E121" s="13" t="n">
        <v>25.9896676464997</v>
      </c>
      <c r="F121" s="14" t="n">
        <f aca="false">AVERAGE(E120:E122)</f>
        <v>26.5218573109427</v>
      </c>
      <c r="G121" s="19"/>
      <c r="H121" s="15"/>
      <c r="I121" s="15"/>
      <c r="J121" s="12"/>
      <c r="K121" s="15"/>
      <c r="L121" s="12"/>
      <c r="M121" s="12"/>
      <c r="N121" s="12"/>
      <c r="O121" s="12"/>
      <c r="P121" s="12"/>
      <c r="Q121" s="12"/>
      <c r="R121" s="12"/>
    </row>
    <row r="122" customFormat="false" ht="15" hidden="false" customHeight="false" outlineLevel="0" collapsed="false">
      <c r="A122" s="11"/>
      <c r="B122" s="12"/>
      <c r="C122" s="12"/>
      <c r="D122" s="12" t="n">
        <v>3</v>
      </c>
      <c r="E122" s="13" t="n">
        <v>26.7810259578209</v>
      </c>
      <c r="F122" s="14" t="n">
        <f aca="false">AVERAGE(E120:E122)</f>
        <v>26.5218573109427</v>
      </c>
      <c r="G122" s="19"/>
      <c r="H122" s="15"/>
      <c r="I122" s="15"/>
      <c r="J122" s="12"/>
      <c r="K122" s="15"/>
      <c r="L122" s="12"/>
      <c r="M122" s="12"/>
      <c r="N122" s="12"/>
      <c r="O122" s="12"/>
      <c r="P122" s="12"/>
      <c r="Q122" s="12"/>
      <c r="R122" s="12"/>
    </row>
    <row r="123" customFormat="false" ht="15" hidden="false" customHeight="false" outlineLevel="0" collapsed="false">
      <c r="A123" s="17" t="s">
        <v>32</v>
      </c>
      <c r="B123" s="12" t="s">
        <v>30</v>
      </c>
      <c r="C123" s="12" t="s">
        <v>21</v>
      </c>
      <c r="D123" s="12" t="n">
        <v>1</v>
      </c>
      <c r="E123" s="13" t="n">
        <v>26.2404708239332</v>
      </c>
      <c r="F123" s="14" t="n">
        <f aca="false">AVERAGE(E123:E125)</f>
        <v>26.6006902945097</v>
      </c>
      <c r="G123" s="12" t="n">
        <f aca="false">STDEVA(E123:E125)</f>
        <v>0.312192283256865</v>
      </c>
      <c r="H123" s="15" t="n">
        <f aca="false">E123-F126</f>
        <v>-0.702559452639967</v>
      </c>
      <c r="I123" s="15" t="n">
        <f aca="false">F123-F126</f>
        <v>-0.342339982063468</v>
      </c>
      <c r="J123" s="14" t="n">
        <f aca="false">SQRT(G123*G123+G126*I126)/SQRT(3)</f>
        <v>0.180244298777275</v>
      </c>
      <c r="K123" s="15" t="n">
        <f aca="false">H123-I135</f>
        <v>1.17510617801256</v>
      </c>
      <c r="L123" s="16" t="n">
        <f aca="false">K123+J123*2.776</f>
        <v>1.67546435141828</v>
      </c>
      <c r="M123" s="16" t="n">
        <f aca="false">K123-J123*2.776</f>
        <v>0.674748004606847</v>
      </c>
      <c r="N123" s="12" t="n">
        <f aca="false">POWER(2,-K123)</f>
        <v>0.442851165838952</v>
      </c>
      <c r="O123" s="12" t="n">
        <f aca="false">POWER(2,-L123)</f>
        <v>0.313065329017724</v>
      </c>
      <c r="P123" s="12" t="n">
        <f aca="false">POWER(2,-M123)</f>
        <v>0.626441630250967</v>
      </c>
      <c r="Q123" s="12" t="n">
        <f aca="false">AVERAGE(N123:N125)</f>
        <v>0.350631253142483</v>
      </c>
      <c r="R123" s="12" t="n">
        <f aca="false">STDEV(N123:N125)</f>
        <v>0.0799053518325794</v>
      </c>
    </row>
    <row r="124" customFormat="false" ht="15" hidden="false" customHeight="false" outlineLevel="0" collapsed="false">
      <c r="A124" s="17"/>
      <c r="B124" s="12"/>
      <c r="C124" s="12"/>
      <c r="D124" s="12" t="n">
        <v>2</v>
      </c>
      <c r="E124" s="13" t="n">
        <v>26.7928611859749</v>
      </c>
      <c r="F124" s="14" t="n">
        <f aca="false">AVERAGE(E123:E125)</f>
        <v>26.6006902945097</v>
      </c>
      <c r="G124" s="12"/>
      <c r="H124" s="15" t="n">
        <f aca="false">E124-F127</f>
        <v>-0.150169090598268</v>
      </c>
      <c r="I124" s="15" t="n">
        <f aca="false">F124-F127</f>
        <v>-0.342339982063468</v>
      </c>
      <c r="J124" s="14" t="n">
        <f aca="false">SQRT(G123*G123+G126*I126)/SQRT(3)</f>
        <v>0.180244298777275</v>
      </c>
      <c r="K124" s="15" t="n">
        <f aca="false">H124-I136</f>
        <v>1.72749654005426</v>
      </c>
      <c r="L124" s="16" t="n">
        <f aca="false">K124+J124*2.776</f>
        <v>2.22785471345998</v>
      </c>
      <c r="M124" s="16" t="n">
        <f aca="false">K124-J124*2.776</f>
        <v>1.22713836664855</v>
      </c>
      <c r="N124" s="12" t="n">
        <f aca="false">POWER(2,-K124)</f>
        <v>0.30197551043636</v>
      </c>
      <c r="O124" s="12" t="n">
        <f aca="false">POWER(2,-L124)</f>
        <v>0.213475925598973</v>
      </c>
      <c r="P124" s="12" t="n">
        <f aca="false">POWER(2,-M124)</f>
        <v>0.427163899851662</v>
      </c>
      <c r="Q124" s="12"/>
      <c r="R124" s="12"/>
    </row>
    <row r="125" customFormat="false" ht="15" hidden="false" customHeight="false" outlineLevel="0" collapsed="false">
      <c r="A125" s="17"/>
      <c r="B125" s="12"/>
      <c r="C125" s="12"/>
      <c r="D125" s="12" t="n">
        <v>3</v>
      </c>
      <c r="E125" s="13" t="n">
        <v>26.768738873621</v>
      </c>
      <c r="F125" s="14" t="n">
        <f aca="false">AVERAGE(E123:E125)</f>
        <v>26.6006902945097</v>
      </c>
      <c r="G125" s="12"/>
      <c r="H125" s="15" t="n">
        <f aca="false">E125-F128</f>
        <v>-0.174291402952168</v>
      </c>
      <c r="I125" s="15" t="n">
        <f aca="false">F125-F128</f>
        <v>-0.342339982063468</v>
      </c>
      <c r="J125" s="14" t="n">
        <f aca="false">SQRT(G123*G123+G126*I126)/SQRT(3)</f>
        <v>0.180244298777275</v>
      </c>
      <c r="K125" s="15" t="n">
        <f aca="false">H125-I137</f>
        <v>1.70337422770036</v>
      </c>
      <c r="L125" s="16" t="n">
        <f aca="false">K125+J125*2.776</f>
        <v>2.20373240110608</v>
      </c>
      <c r="M125" s="16" t="n">
        <f aca="false">K125-J125*2.776</f>
        <v>1.20301605429465</v>
      </c>
      <c r="N125" s="12" t="n">
        <f aca="false">POWER(2,-K125)</f>
        <v>0.307067083152136</v>
      </c>
      <c r="O125" s="12" t="n">
        <f aca="false">POWER(2,-L125)</f>
        <v>0.217075317472453</v>
      </c>
      <c r="P125" s="12" t="n">
        <f aca="false">POWER(2,-M125)</f>
        <v>0.434366258925436</v>
      </c>
      <c r="Q125" s="12"/>
      <c r="R125" s="12"/>
    </row>
    <row r="126" customFormat="false" ht="15" hidden="false" customHeight="false" outlineLevel="0" collapsed="false">
      <c r="A126" s="17"/>
      <c r="B126" s="12" t="s">
        <v>22</v>
      </c>
      <c r="C126" s="12"/>
      <c r="D126" s="12" t="n">
        <v>1</v>
      </c>
      <c r="E126" s="13" t="n">
        <v>26.9461682149936</v>
      </c>
      <c r="F126" s="14" t="n">
        <f aca="false">AVERAGE(E126:E128)</f>
        <v>26.9430302765732</v>
      </c>
      <c r="G126" s="12" t="n">
        <f aca="false">STDEVA(E126:E128)</f>
        <v>0.0462907473090529</v>
      </c>
      <c r="H126" s="15"/>
      <c r="I126" s="15"/>
      <c r="J126" s="14"/>
      <c r="K126" s="15"/>
      <c r="L126" s="12"/>
      <c r="M126" s="12"/>
      <c r="N126" s="12"/>
      <c r="O126" s="12"/>
      <c r="P126" s="12"/>
      <c r="Q126" s="12"/>
      <c r="R126" s="12"/>
    </row>
    <row r="127" customFormat="false" ht="15" hidden="false" customHeight="false" outlineLevel="0" collapsed="false">
      <c r="A127" s="17"/>
      <c r="B127" s="12"/>
      <c r="C127" s="12"/>
      <c r="D127" s="12" t="n">
        <v>2</v>
      </c>
      <c r="E127" s="13" t="n">
        <v>26.8952503963864</v>
      </c>
      <c r="F127" s="14" t="n">
        <f aca="false">AVERAGE(E126:E128)</f>
        <v>26.9430302765732</v>
      </c>
      <c r="G127" s="12"/>
      <c r="H127" s="15"/>
      <c r="I127" s="15"/>
      <c r="J127" s="12"/>
      <c r="K127" s="15"/>
      <c r="L127" s="12"/>
      <c r="M127" s="12"/>
      <c r="N127" s="12"/>
      <c r="O127" s="12"/>
      <c r="P127" s="12"/>
      <c r="Q127" s="12"/>
      <c r="R127" s="12"/>
    </row>
    <row r="128" customFormat="false" ht="15" hidden="false" customHeight="false" outlineLevel="0" collapsed="false">
      <c r="A128" s="17"/>
      <c r="B128" s="12"/>
      <c r="C128" s="12"/>
      <c r="D128" s="12" t="n">
        <v>3</v>
      </c>
      <c r="E128" s="13" t="n">
        <v>26.9876722183395</v>
      </c>
      <c r="F128" s="14" t="n">
        <f aca="false">AVERAGE(E126:E128)</f>
        <v>26.9430302765732</v>
      </c>
      <c r="G128" s="12"/>
      <c r="H128" s="15"/>
      <c r="I128" s="15"/>
      <c r="J128" s="12"/>
      <c r="K128" s="15"/>
      <c r="L128" s="12"/>
      <c r="M128" s="12"/>
      <c r="N128" s="12"/>
      <c r="O128" s="12"/>
      <c r="P128" s="12"/>
      <c r="Q128" s="12"/>
      <c r="R128" s="12"/>
    </row>
    <row r="129" customFormat="false" ht="15" hidden="false" customHeight="false" outlineLevel="0" collapsed="false">
      <c r="A129" s="17"/>
      <c r="B129" s="12" t="s">
        <v>30</v>
      </c>
      <c r="C129" s="12" t="s">
        <v>23</v>
      </c>
      <c r="D129" s="12" t="n">
        <v>1</v>
      </c>
      <c r="E129" s="13" t="n">
        <v>28.6066780274046</v>
      </c>
      <c r="F129" s="14" t="n">
        <f aca="false">AVERAGE(E129:E131)</f>
        <v>29.0253700043641</v>
      </c>
      <c r="G129" s="12" t="n">
        <f aca="false">STDEVA(E129:E131)</f>
        <v>0.400845205227193</v>
      </c>
      <c r="H129" s="15" t="n">
        <f aca="false">E129-F132</f>
        <v>1.30893336153597</v>
      </c>
      <c r="I129" s="15" t="n">
        <f aca="false">F129-F132</f>
        <v>1.72762533849543</v>
      </c>
      <c r="J129" s="14" t="n">
        <f aca="false">SQRT(G129*G129+G132*I132)/SQRT(3)</f>
        <v>0.231428087141291</v>
      </c>
      <c r="K129" s="15" t="n">
        <f aca="false">H129-I135</f>
        <v>3.1865989921885</v>
      </c>
      <c r="L129" s="16" t="n">
        <f aca="false">K129+J129*2.776</f>
        <v>3.82904336209272</v>
      </c>
      <c r="M129" s="16" t="n">
        <f aca="false">K129-J129*2.776</f>
        <v>2.54415462228427</v>
      </c>
      <c r="N129" s="12" t="n">
        <f aca="false">POWER(2,-K129)</f>
        <v>0.109834333556782</v>
      </c>
      <c r="O129" s="12" t="n">
        <f aca="false">POWER(2,-L129)</f>
        <v>0.0703627967555707</v>
      </c>
      <c r="P129" s="12" t="n">
        <f aca="false">POWER(2,-M129)</f>
        <v>0.171448284947647</v>
      </c>
      <c r="Q129" s="12" t="n">
        <f aca="false">AVERAGE(N129:N131)</f>
        <v>0.084323471716428</v>
      </c>
      <c r="R129" s="12" t="n">
        <f aca="false">STDEV(N129:N131)</f>
        <v>0.0236493748358336</v>
      </c>
    </row>
    <row r="130" customFormat="false" ht="15" hidden="false" customHeight="false" outlineLevel="0" collapsed="false">
      <c r="A130" s="17"/>
      <c r="B130" s="12"/>
      <c r="C130" s="12"/>
      <c r="D130" s="12" t="n">
        <v>2</v>
      </c>
      <c r="E130" s="13" t="n">
        <v>29.0638369424135</v>
      </c>
      <c r="F130" s="14" t="n">
        <f aca="false">AVERAGE(E129:E131)</f>
        <v>29.0253700043641</v>
      </c>
      <c r="G130" s="12"/>
      <c r="H130" s="15" t="n">
        <f aca="false">E130-F133</f>
        <v>1.76609227654486</v>
      </c>
      <c r="I130" s="15" t="n">
        <f aca="false">F130-F133</f>
        <v>1.72762533849543</v>
      </c>
      <c r="J130" s="14" t="n">
        <f aca="false">SQRT(G129*G129+G132*I132)/SQRT(3)</f>
        <v>0.231428087141291</v>
      </c>
      <c r="K130" s="15" t="n">
        <f aca="false">H130-I136</f>
        <v>3.64375790719739</v>
      </c>
      <c r="L130" s="16" t="n">
        <f aca="false">K130+J130*2.776</f>
        <v>4.28620227710162</v>
      </c>
      <c r="M130" s="16" t="n">
        <f aca="false">K130-J130*2.776</f>
        <v>3.00131353729317</v>
      </c>
      <c r="N130" s="12" t="n">
        <f aca="false">POWER(2,-K130)</f>
        <v>0.080005450128951</v>
      </c>
      <c r="O130" s="12" t="n">
        <f aca="false">POWER(2,-L130)</f>
        <v>0.0512536202885143</v>
      </c>
      <c r="P130" s="12" t="n">
        <f aca="false">POWER(2,-M130)</f>
        <v>0.124886242460622</v>
      </c>
      <c r="Q130" s="12"/>
      <c r="R130" s="12"/>
    </row>
    <row r="131" customFormat="false" ht="15" hidden="false" customHeight="false" outlineLevel="0" collapsed="false">
      <c r="A131" s="17"/>
      <c r="B131" s="12"/>
      <c r="C131" s="12"/>
      <c r="D131" s="12" t="n">
        <v>3</v>
      </c>
      <c r="E131" s="13" t="n">
        <v>29.4055950432741</v>
      </c>
      <c r="F131" s="14" t="n">
        <f aca="false">AVERAGE(E129:E131)</f>
        <v>29.0253700043641</v>
      </c>
      <c r="G131" s="12"/>
      <c r="H131" s="15" t="n">
        <f aca="false">E131-F134</f>
        <v>2.10785037740547</v>
      </c>
      <c r="I131" s="15" t="n">
        <f aca="false">F131-F134</f>
        <v>1.72762533849543</v>
      </c>
      <c r="J131" s="14" t="n">
        <f aca="false">SQRT(G129*G129+G132*I132)/SQRT(3)</f>
        <v>0.231428087141291</v>
      </c>
      <c r="K131" s="15" t="n">
        <f aca="false">H131-I137</f>
        <v>3.985516008058</v>
      </c>
      <c r="L131" s="16" t="n">
        <f aca="false">K131+J131*2.776</f>
        <v>4.62796037796222</v>
      </c>
      <c r="M131" s="16" t="n">
        <f aca="false">K131-J131*2.776</f>
        <v>3.34307163815377</v>
      </c>
      <c r="N131" s="12" t="n">
        <f aca="false">POWER(2,-K131)</f>
        <v>0.0631306314635509</v>
      </c>
      <c r="O131" s="12" t="n">
        <f aca="false">POWER(2,-L131)</f>
        <v>0.0404431624144578</v>
      </c>
      <c r="P131" s="12" t="n">
        <f aca="false">POWER(2,-M131)</f>
        <v>0.0985451282999061</v>
      </c>
      <c r="Q131" s="12"/>
      <c r="R131" s="12"/>
    </row>
    <row r="132" customFormat="false" ht="15" hidden="false" customHeight="false" outlineLevel="0" collapsed="false">
      <c r="A132" s="17"/>
      <c r="B132" s="12" t="s">
        <v>22</v>
      </c>
      <c r="C132" s="12"/>
      <c r="D132" s="12" t="n">
        <v>1</v>
      </c>
      <c r="E132" s="13" t="n">
        <v>27.2010998899043</v>
      </c>
      <c r="F132" s="14" t="n">
        <f aca="false">AVERAGE(E132:E134)</f>
        <v>27.2977446658686</v>
      </c>
      <c r="G132" s="12" t="n">
        <f aca="false">STDEVA(E132:E134)</f>
        <v>0.176314149139661</v>
      </c>
      <c r="H132" s="15"/>
      <c r="I132" s="15"/>
      <c r="J132" s="14"/>
      <c r="K132" s="15"/>
      <c r="L132" s="12"/>
      <c r="M132" s="12"/>
      <c r="N132" s="12"/>
      <c r="O132" s="12"/>
      <c r="P132" s="12"/>
      <c r="Q132" s="12"/>
      <c r="R132" s="12"/>
    </row>
    <row r="133" customFormat="false" ht="15" hidden="false" customHeight="false" outlineLevel="0" collapsed="false">
      <c r="A133" s="17"/>
      <c r="B133" s="12"/>
      <c r="C133" s="12"/>
      <c r="D133" s="12" t="n">
        <v>2</v>
      </c>
      <c r="E133" s="13" t="n">
        <v>27.1908848395157</v>
      </c>
      <c r="F133" s="14" t="n">
        <f aca="false">AVERAGE(E132:E134)</f>
        <v>27.2977446658686</v>
      </c>
      <c r="G133" s="12"/>
      <c r="H133" s="15"/>
      <c r="I133" s="15"/>
      <c r="J133" s="12"/>
      <c r="K133" s="15"/>
      <c r="L133" s="12"/>
      <c r="M133" s="12"/>
      <c r="N133" s="12"/>
      <c r="O133" s="12"/>
      <c r="P133" s="12"/>
      <c r="Q133" s="12"/>
      <c r="R133" s="12"/>
    </row>
    <row r="134" customFormat="false" ht="15" hidden="false" customHeight="false" outlineLevel="0" collapsed="false">
      <c r="A134" s="17"/>
      <c r="B134" s="12"/>
      <c r="C134" s="12"/>
      <c r="D134" s="12" t="n">
        <v>3</v>
      </c>
      <c r="E134" s="13" t="n">
        <v>27.5012492681859</v>
      </c>
      <c r="F134" s="14" t="n">
        <f aca="false">AVERAGE(E132:E134)</f>
        <v>27.2977446658686</v>
      </c>
      <c r="G134" s="12"/>
      <c r="H134" s="15"/>
      <c r="I134" s="15"/>
      <c r="J134" s="12"/>
      <c r="K134" s="15"/>
      <c r="L134" s="12"/>
      <c r="M134" s="12"/>
      <c r="N134" s="12"/>
      <c r="O134" s="12"/>
      <c r="P134" s="12"/>
      <c r="Q134" s="12"/>
      <c r="R134" s="12"/>
    </row>
    <row r="135" customFormat="false" ht="15" hidden="false" customHeight="false" outlineLevel="0" collapsed="false">
      <c r="A135" s="17"/>
      <c r="B135" s="12" t="s">
        <v>30</v>
      </c>
      <c r="C135" s="12" t="s">
        <v>24</v>
      </c>
      <c r="D135" s="12" t="n">
        <v>1</v>
      </c>
      <c r="E135" s="13" t="n">
        <v>26.054379468286</v>
      </c>
      <c r="F135" s="14" t="n">
        <f aca="false">AVERAGE(E135:E137)</f>
        <v>26.3585239746159</v>
      </c>
      <c r="G135" s="12" t="n">
        <f aca="false">STDEVA(E135:E137)</f>
        <v>0.413854584915539</v>
      </c>
      <c r="H135" s="15" t="n">
        <f aca="false">E135-F138</f>
        <v>-2.1818101369824</v>
      </c>
      <c r="I135" s="15" t="n">
        <f aca="false">F135-F138</f>
        <v>-1.87766563065253</v>
      </c>
      <c r="J135" s="14" t="n">
        <f aca="false">SQRT(G135*G135+G138*I138)/SQRT(3)</f>
        <v>0.238939056006347</v>
      </c>
      <c r="K135" s="15" t="n">
        <f aca="false">H135-I135</f>
        <v>-0.304144506329866</v>
      </c>
      <c r="L135" s="16" t="n">
        <f aca="false">K135+J135*2.776</f>
        <v>0.359150313143753</v>
      </c>
      <c r="M135" s="16" t="n">
        <f aca="false">K135-J135*2.776</f>
        <v>-0.967439325803486</v>
      </c>
      <c r="N135" s="12" t="n">
        <f aca="false">POWER(2,-K135)</f>
        <v>1.2346862720073</v>
      </c>
      <c r="O135" s="12" t="n">
        <f aca="false">POWER(2,-L135)</f>
        <v>0.779623610072564</v>
      </c>
      <c r="P135" s="12" t="n">
        <f aca="false">POWER(2,-M135)</f>
        <v>1.95536688549158</v>
      </c>
      <c r="Q135" s="12" t="n">
        <f aca="false">AVERAGE(N135:N137)</f>
        <v>1.02627975754178</v>
      </c>
      <c r="R135" s="12" t="n">
        <f aca="false">STDEV(N135:N137)</f>
        <v>0.269958671826316</v>
      </c>
    </row>
    <row r="136" customFormat="false" ht="15" hidden="false" customHeight="false" outlineLevel="0" collapsed="false">
      <c r="A136" s="17"/>
      <c r="B136" s="12"/>
      <c r="C136" s="12"/>
      <c r="D136" s="12" t="n">
        <v>2</v>
      </c>
      <c r="E136" s="13" t="n">
        <v>26.1913820255472</v>
      </c>
      <c r="F136" s="14" t="n">
        <f aca="false">AVERAGE(E135:E137)</f>
        <v>26.3585239746159</v>
      </c>
      <c r="G136" s="12"/>
      <c r="H136" s="15" t="n">
        <f aca="false">E136-F139</f>
        <v>-2.0448075797212</v>
      </c>
      <c r="I136" s="15" t="n">
        <f aca="false">F136-F139</f>
        <v>-1.87766563065253</v>
      </c>
      <c r="J136" s="14" t="n">
        <f aca="false">SQRT(G135*G135+G138*I138)/SQRT(3)</f>
        <v>0.238939056006347</v>
      </c>
      <c r="K136" s="15" t="n">
        <f aca="false">H136-I136</f>
        <v>-0.167141949068668</v>
      </c>
      <c r="L136" s="16" t="n">
        <f aca="false">K136+J136*2.776</f>
        <v>0.496152870404951</v>
      </c>
      <c r="M136" s="16" t="n">
        <f aca="false">K136-J136*2.776</f>
        <v>-0.830436768542288</v>
      </c>
      <c r="N136" s="12" t="n">
        <f aca="false">POWER(2,-K136)</f>
        <v>1.12283189386167</v>
      </c>
      <c r="O136" s="12" t="n">
        <f aca="false">POWER(2,-L136)</f>
        <v>0.708994887562717</v>
      </c>
      <c r="P136" s="12" t="n">
        <f aca="false">POWER(2,-M136)</f>
        <v>1.77822362895594</v>
      </c>
      <c r="Q136" s="12"/>
      <c r="R136" s="12"/>
    </row>
    <row r="137" customFormat="false" ht="15" hidden="false" customHeight="false" outlineLevel="0" collapsed="false">
      <c r="A137" s="17"/>
      <c r="B137" s="12"/>
      <c r="C137" s="12"/>
      <c r="D137" s="12" t="n">
        <v>3</v>
      </c>
      <c r="E137" s="13" t="n">
        <v>26.8298104300144</v>
      </c>
      <c r="F137" s="14" t="n">
        <f aca="false">AVERAGE(E135:E137)</f>
        <v>26.3585239746159</v>
      </c>
      <c r="G137" s="12"/>
      <c r="H137" s="15" t="n">
        <f aca="false">E137-F140</f>
        <v>-1.406379175254</v>
      </c>
      <c r="I137" s="15" t="n">
        <f aca="false">F137-F140</f>
        <v>-1.87766563065253</v>
      </c>
      <c r="J137" s="14" t="n">
        <f aca="false">SQRT(G135*G135+G138*I138)/SQRT(3)</f>
        <v>0.238939056006347</v>
      </c>
      <c r="K137" s="15" t="n">
        <f aca="false">H137-I137</f>
        <v>0.471286455398534</v>
      </c>
      <c r="L137" s="16" t="n">
        <f aca="false">K137+J137*2.776</f>
        <v>1.13458127487215</v>
      </c>
      <c r="M137" s="16" t="n">
        <f aca="false">K137-J137*2.776</f>
        <v>-0.192008364075085</v>
      </c>
      <c r="N137" s="12" t="n">
        <f aca="false">POWER(2,-K137)</f>
        <v>0.721321106756375</v>
      </c>
      <c r="O137" s="12" t="n">
        <f aca="false">POWER(2,-L137)</f>
        <v>0.455467091536283</v>
      </c>
      <c r="P137" s="12" t="n">
        <f aca="false">POWER(2,-M137)</f>
        <v>1.14235286966016</v>
      </c>
      <c r="Q137" s="12"/>
      <c r="R137" s="12"/>
    </row>
    <row r="138" customFormat="false" ht="15" hidden="false" customHeight="false" outlineLevel="0" collapsed="false">
      <c r="A138" s="17"/>
      <c r="B138" s="12" t="s">
        <v>22</v>
      </c>
      <c r="C138" s="12"/>
      <c r="D138" s="12" t="n">
        <v>1</v>
      </c>
      <c r="E138" s="13" t="n">
        <v>28.6794179331057</v>
      </c>
      <c r="F138" s="14" t="n">
        <f aca="false">AVERAGE(E138:E140)</f>
        <v>28.2361896052684</v>
      </c>
      <c r="G138" s="12" t="n">
        <f aca="false">STDEVA(E138:E140)</f>
        <v>0.533708524620204</v>
      </c>
      <c r="H138" s="15"/>
      <c r="I138" s="15"/>
      <c r="J138" s="14"/>
      <c r="K138" s="15"/>
      <c r="L138" s="12"/>
      <c r="M138" s="12"/>
      <c r="N138" s="12"/>
      <c r="O138" s="12"/>
      <c r="P138" s="12"/>
      <c r="Q138" s="12"/>
      <c r="R138" s="12"/>
    </row>
    <row r="139" customFormat="false" ht="15" hidden="false" customHeight="false" outlineLevel="0" collapsed="false">
      <c r="A139" s="17"/>
      <c r="B139" s="12"/>
      <c r="C139" s="12"/>
      <c r="D139" s="12" t="n">
        <v>2</v>
      </c>
      <c r="E139" s="13" t="n">
        <v>28.3853938285748</v>
      </c>
      <c r="F139" s="14" t="n">
        <f aca="false">AVERAGE(E138:E140)</f>
        <v>28.2361896052684</v>
      </c>
      <c r="G139" s="12"/>
      <c r="H139" s="15"/>
      <c r="I139" s="15"/>
      <c r="J139" s="12"/>
      <c r="K139" s="15"/>
      <c r="L139" s="12"/>
      <c r="M139" s="12"/>
      <c r="N139" s="12"/>
      <c r="O139" s="12"/>
      <c r="P139" s="12"/>
      <c r="Q139" s="12"/>
      <c r="R139" s="12"/>
    </row>
    <row r="140" customFormat="false" ht="15" hidden="false" customHeight="false" outlineLevel="0" collapsed="false">
      <c r="A140" s="17"/>
      <c r="B140" s="12"/>
      <c r="C140" s="12"/>
      <c r="D140" s="12" t="n">
        <v>3</v>
      </c>
      <c r="E140" s="13" t="n">
        <v>27.6437570541247</v>
      </c>
      <c r="F140" s="14" t="n">
        <f aca="false">AVERAGE(E138:E140)</f>
        <v>28.2361896052684</v>
      </c>
      <c r="G140" s="12"/>
      <c r="H140" s="15"/>
      <c r="I140" s="15"/>
      <c r="J140" s="12"/>
      <c r="K140" s="15"/>
      <c r="L140" s="12"/>
      <c r="M140" s="12"/>
      <c r="N140" s="12"/>
      <c r="O140" s="12"/>
      <c r="P140" s="12"/>
      <c r="Q140" s="12"/>
      <c r="R140" s="12"/>
    </row>
    <row r="141" customFormat="false" ht="15" hidden="false" customHeight="false" outlineLevel="0" collapsed="false">
      <c r="A141" s="17"/>
      <c r="B141" s="12" t="s">
        <v>30</v>
      </c>
      <c r="C141" s="12" t="s">
        <v>25</v>
      </c>
      <c r="D141" s="12" t="n">
        <v>1</v>
      </c>
      <c r="E141" s="13" t="n">
        <v>28.5746085251142</v>
      </c>
      <c r="F141" s="14" t="n">
        <f aca="false">AVERAGE(E141:E143)</f>
        <v>28.4229646758418</v>
      </c>
      <c r="G141" s="12" t="n">
        <f aca="false">STDEVA(E141:E143)</f>
        <v>0.149770071722324</v>
      </c>
      <c r="H141" s="15" t="n">
        <f aca="false">E141-F144</f>
        <v>1.11804982434493</v>
      </c>
      <c r="I141" s="15" t="n">
        <f aca="false">F141-F144</f>
        <v>0.966405975072568</v>
      </c>
      <c r="J141" s="14" t="n">
        <f aca="false">SQRT(G141*G141+G144*I144)/SQRT(3)</f>
        <v>0.0864697912254336</v>
      </c>
      <c r="K141" s="15" t="n">
        <f aca="false">H141-I135</f>
        <v>2.99571545499746</v>
      </c>
      <c r="L141" s="16" t="n">
        <f aca="false">K141+J141*2.776</f>
        <v>3.23575559543927</v>
      </c>
      <c r="M141" s="16" t="n">
        <f aca="false">K141-J141*2.776</f>
        <v>2.75567531455566</v>
      </c>
      <c r="N141" s="12" t="n">
        <f aca="false">POWER(2,-K141)</f>
        <v>0.125371779321695</v>
      </c>
      <c r="O141" s="12" t="n">
        <f aca="false">POWER(2,-L141)</f>
        <v>0.106155012826336</v>
      </c>
      <c r="P141" s="12" t="n">
        <f aca="false">POWER(2,-M141)</f>
        <v>0.148067270982311</v>
      </c>
      <c r="Q141" s="12" t="n">
        <f aca="false">AVERAGE(N141:N143)</f>
        <v>0.139767378860073</v>
      </c>
      <c r="R141" s="12" t="n">
        <f aca="false">STDEV(N141:N143)</f>
        <v>0.0144614315834522</v>
      </c>
    </row>
    <row r="142" customFormat="false" ht="15" hidden="false" customHeight="false" outlineLevel="0" collapsed="false">
      <c r="A142" s="17"/>
      <c r="B142" s="12"/>
      <c r="C142" s="12"/>
      <c r="D142" s="12" t="n">
        <v>2</v>
      </c>
      <c r="E142" s="13" t="n">
        <v>28.4191440124245</v>
      </c>
      <c r="F142" s="14" t="n">
        <f aca="false">AVERAGE(E141:E143)</f>
        <v>28.4229646758418</v>
      </c>
      <c r="G142" s="12"/>
      <c r="H142" s="15" t="n">
        <f aca="false">E142-F145</f>
        <v>0.962585311655232</v>
      </c>
      <c r="I142" s="15" t="n">
        <f aca="false">F142-F145</f>
        <v>0.966405975072568</v>
      </c>
      <c r="J142" s="14" t="n">
        <f aca="false">SQRT(G141*G141+G144*I144)/SQRT(3)</f>
        <v>0.0864697912254336</v>
      </c>
      <c r="K142" s="15" t="n">
        <f aca="false">H142-I136</f>
        <v>2.84025094230776</v>
      </c>
      <c r="L142" s="16" t="n">
        <f aca="false">K142+J142*2.776</f>
        <v>3.08029108274957</v>
      </c>
      <c r="M142" s="16" t="n">
        <f aca="false">K142-J142*2.776</f>
        <v>2.60021080186596</v>
      </c>
      <c r="N142" s="12" t="n">
        <f aca="false">POWER(2,-K142)</f>
        <v>0.139636601762582</v>
      </c>
      <c r="O142" s="12" t="n">
        <f aca="false">POWER(2,-L142)</f>
        <v>0.118233348296811</v>
      </c>
      <c r="P142" s="12" t="n">
        <f aca="false">POWER(2,-M142)</f>
        <v>0.164914390336418</v>
      </c>
      <c r="Q142" s="12"/>
      <c r="R142" s="12"/>
    </row>
    <row r="143" customFormat="false" ht="15" hidden="false" customHeight="false" outlineLevel="0" collapsed="false">
      <c r="A143" s="17"/>
      <c r="B143" s="12"/>
      <c r="C143" s="12"/>
      <c r="D143" s="12" t="n">
        <v>3</v>
      </c>
      <c r="E143" s="13" t="n">
        <v>28.2751414899868</v>
      </c>
      <c r="F143" s="14" t="n">
        <f aca="false">AVERAGE(E141:E143)</f>
        <v>28.4229646758418</v>
      </c>
      <c r="G143" s="12"/>
      <c r="H143" s="15" t="n">
        <f aca="false">E143-F146</f>
        <v>0.818582789217533</v>
      </c>
      <c r="I143" s="15" t="n">
        <f aca="false">F143-F146</f>
        <v>0.966405975072568</v>
      </c>
      <c r="J143" s="14" t="n">
        <f aca="false">SQRT(G141*G141+G144*I144)/SQRT(3)</f>
        <v>0.0864697912254336</v>
      </c>
      <c r="K143" s="15" t="n">
        <f aca="false">H143-I137</f>
        <v>2.69624841987006</v>
      </c>
      <c r="L143" s="16" t="n">
        <f aca="false">K143+J143*2.776</f>
        <v>2.93628856031187</v>
      </c>
      <c r="M143" s="16" t="n">
        <f aca="false">K143-J143*2.776</f>
        <v>2.45620827942826</v>
      </c>
      <c r="N143" s="12" t="n">
        <f aca="false">POWER(2,-K143)</f>
        <v>0.154293755495943</v>
      </c>
      <c r="O143" s="12" t="n">
        <f aca="false">POWER(2,-L143)</f>
        <v>0.130643879207202</v>
      </c>
      <c r="P143" s="12" t="n">
        <f aca="false">POWER(2,-M143)</f>
        <v>0.182224862959593</v>
      </c>
      <c r="Q143" s="12"/>
      <c r="R143" s="12"/>
    </row>
    <row r="144" customFormat="false" ht="15" hidden="false" customHeight="false" outlineLevel="0" collapsed="false">
      <c r="A144" s="17"/>
      <c r="B144" s="12" t="s">
        <v>22</v>
      </c>
      <c r="C144" s="12"/>
      <c r="D144" s="12" t="n">
        <v>1</v>
      </c>
      <c r="E144" s="13" t="n">
        <v>27.4423387466742</v>
      </c>
      <c r="F144" s="14" t="n">
        <f aca="false">AVERAGE(E144:E146)</f>
        <v>27.4565587007693</v>
      </c>
      <c r="G144" s="12" t="n">
        <f aca="false">STDEVA(E144:E146)</f>
        <v>0.0317469676391565</v>
      </c>
      <c r="H144" s="15"/>
      <c r="I144" s="15"/>
      <c r="J144" s="14"/>
      <c r="K144" s="15"/>
      <c r="L144" s="12"/>
      <c r="M144" s="12"/>
      <c r="N144" s="12"/>
      <c r="O144" s="12"/>
      <c r="P144" s="12"/>
      <c r="Q144" s="12"/>
      <c r="R144" s="12"/>
    </row>
    <row r="145" customFormat="false" ht="15" hidden="false" customHeight="false" outlineLevel="0" collapsed="false">
      <c r="A145" s="17"/>
      <c r="B145" s="12"/>
      <c r="C145" s="12"/>
      <c r="D145" s="12" t="n">
        <v>2</v>
      </c>
      <c r="E145" s="13" t="n">
        <v>27.4929298232734</v>
      </c>
      <c r="F145" s="14" t="n">
        <f aca="false">AVERAGE(E144:E146)</f>
        <v>27.4565587007693</v>
      </c>
      <c r="G145" s="12"/>
      <c r="H145" s="15"/>
      <c r="I145" s="15"/>
      <c r="J145" s="12"/>
      <c r="K145" s="15"/>
      <c r="L145" s="12"/>
      <c r="M145" s="12"/>
      <c r="N145" s="12"/>
      <c r="O145" s="12"/>
      <c r="P145" s="12"/>
      <c r="Q145" s="12"/>
      <c r="R145" s="12"/>
    </row>
    <row r="146" customFormat="false" ht="15" hidden="false" customHeight="false" outlineLevel="0" collapsed="false">
      <c r="A146" s="17"/>
      <c r="B146" s="12"/>
      <c r="C146" s="12"/>
      <c r="D146" s="12" t="n">
        <v>3</v>
      </c>
      <c r="E146" s="13" t="n">
        <v>27.4344075323602</v>
      </c>
      <c r="F146" s="14" t="n">
        <f aca="false">AVERAGE(E144:E146)</f>
        <v>27.4565587007693</v>
      </c>
      <c r="G146" s="12"/>
      <c r="H146" s="15"/>
      <c r="I146" s="15"/>
      <c r="J146" s="12"/>
      <c r="K146" s="15"/>
      <c r="L146" s="12"/>
      <c r="M146" s="12"/>
      <c r="N146" s="12"/>
      <c r="O146" s="12"/>
      <c r="P146" s="12"/>
      <c r="Q146" s="12"/>
      <c r="R146" s="12"/>
    </row>
    <row r="147" customFormat="false" ht="15" hidden="false" customHeight="false" outlineLevel="0" collapsed="false">
      <c r="A147" s="11" t="s">
        <v>33</v>
      </c>
      <c r="B147" s="12" t="s">
        <v>30</v>
      </c>
      <c r="C147" s="12" t="s">
        <v>21</v>
      </c>
      <c r="D147" s="12" t="n">
        <v>1</v>
      </c>
      <c r="E147" s="13" t="n">
        <v>22.3801564074036</v>
      </c>
      <c r="F147" s="14" t="n">
        <f aca="false">AVERAGE(E147:E149)</f>
        <v>22.4574369033561</v>
      </c>
      <c r="G147" s="12" t="n">
        <f aca="false">STDEVA(E147:E149)</f>
        <v>0.36745925528989</v>
      </c>
      <c r="H147" s="15" t="n">
        <f aca="false">E147-F150</f>
        <v>-6.95061166835793</v>
      </c>
      <c r="I147" s="15" t="n">
        <f aca="false">F147-F150</f>
        <v>-6.87333117240543</v>
      </c>
      <c r="J147" s="14" t="n">
        <f aca="false">SQRT(G147*G147+G150*I150)/SQRT(3)</f>
        <v>0.212152699957838</v>
      </c>
      <c r="K147" s="15" t="n">
        <f aca="false">H147-I159</f>
        <v>1.16985196787333</v>
      </c>
      <c r="L147" s="16" t="n">
        <f aca="false">K147+J147*2.776</f>
        <v>1.75878786295629</v>
      </c>
      <c r="M147" s="16" t="n">
        <f aca="false">K147-J147*2.776</f>
        <v>0.580916072790378</v>
      </c>
      <c r="N147" s="12" t="n">
        <f aca="false">POWER(2,-K147)</f>
        <v>0.444466944130573</v>
      </c>
      <c r="O147" s="12" t="n">
        <f aca="false">POWER(2,-L147)</f>
        <v>0.295496333968413</v>
      </c>
      <c r="P147" s="12" t="n">
        <f aca="false">POWER(2,-M147)</f>
        <v>0.66853913810615</v>
      </c>
      <c r="Q147" s="12" t="n">
        <f aca="false">AVERAGE(N147:N149)</f>
        <v>0.430209737851721</v>
      </c>
      <c r="R147" s="12" t="n">
        <f aca="false">STDEV(N147:N149)</f>
        <v>0.104528462115288</v>
      </c>
    </row>
    <row r="148" customFormat="false" ht="15" hidden="false" customHeight="false" outlineLevel="0" collapsed="false">
      <c r="A148" s="11"/>
      <c r="B148" s="12"/>
      <c r="C148" s="12"/>
      <c r="D148" s="12" t="n">
        <v>2</v>
      </c>
      <c r="E148" s="13" t="n">
        <v>22.1347641319057</v>
      </c>
      <c r="F148" s="14" t="n">
        <f aca="false">AVERAGE(E147:E149)</f>
        <v>22.4574369033561</v>
      </c>
      <c r="G148" s="12"/>
      <c r="H148" s="15" t="n">
        <f aca="false">E148-F151</f>
        <v>-7.19600394385583</v>
      </c>
      <c r="I148" s="15" t="n">
        <f aca="false">F148-F151</f>
        <v>-6.87333117240543</v>
      </c>
      <c r="J148" s="14" t="n">
        <f aca="false">SQRT(G147*G147+G150*I150)/SQRT(3)</f>
        <v>0.212152699957838</v>
      </c>
      <c r="K148" s="15" t="n">
        <f aca="false">H148-I160</f>
        <v>0.924459692375436</v>
      </c>
      <c r="L148" s="16" t="n">
        <f aca="false">K148+J148*2.776</f>
        <v>1.51339558745839</v>
      </c>
      <c r="M148" s="16" t="n">
        <f aca="false">K148-J148*2.776</f>
        <v>0.335523797292479</v>
      </c>
      <c r="N148" s="12" t="n">
        <f aca="false">POWER(2,-K148)</f>
        <v>0.526877803464375</v>
      </c>
      <c r="O148" s="12" t="n">
        <f aca="false">POWER(2,-L148)</f>
        <v>0.350285800618088</v>
      </c>
      <c r="P148" s="12" t="n">
        <f aca="false">POWER(2,-M148)</f>
        <v>0.792496353816261</v>
      </c>
      <c r="Q148" s="12"/>
      <c r="R148" s="12"/>
    </row>
    <row r="149" customFormat="false" ht="15" hidden="false" customHeight="false" outlineLevel="0" collapsed="false">
      <c r="A149" s="11"/>
      <c r="B149" s="12"/>
      <c r="C149" s="12"/>
      <c r="D149" s="12" t="n">
        <v>3</v>
      </c>
      <c r="E149" s="13" t="n">
        <v>22.857390170759</v>
      </c>
      <c r="F149" s="14" t="n">
        <f aca="false">AVERAGE(E147:E149)</f>
        <v>22.4574369033561</v>
      </c>
      <c r="G149" s="12"/>
      <c r="H149" s="15" t="n">
        <f aca="false">E149-F152</f>
        <v>-6.47337790500253</v>
      </c>
      <c r="I149" s="15" t="n">
        <f aca="false">F149-F152</f>
        <v>-6.87333117240543</v>
      </c>
      <c r="J149" s="14" t="n">
        <f aca="false">SQRT(G147*G147+G150*I150)/SQRT(3)</f>
        <v>0.212152699957838</v>
      </c>
      <c r="K149" s="15" t="n">
        <f aca="false">H149-I161</f>
        <v>1.64708573122874</v>
      </c>
      <c r="L149" s="16" t="n">
        <f aca="false">K149+J149*2.776</f>
        <v>2.23602162631169</v>
      </c>
      <c r="M149" s="16" t="n">
        <f aca="false">K149-J149*2.776</f>
        <v>1.05814983614578</v>
      </c>
      <c r="N149" s="12" t="n">
        <f aca="false">POWER(2,-K149)</f>
        <v>0.319284465960216</v>
      </c>
      <c r="O149" s="12" t="n">
        <f aca="false">POWER(2,-L149)</f>
        <v>0.212270879601318</v>
      </c>
      <c r="P149" s="12" t="n">
        <f aca="false">POWER(2,-M149)</f>
        <v>0.480247551595238</v>
      </c>
      <c r="Q149" s="12"/>
      <c r="R149" s="12"/>
    </row>
    <row r="150" customFormat="false" ht="15" hidden="false" customHeight="false" outlineLevel="0" collapsed="false">
      <c r="A150" s="11"/>
      <c r="B150" s="12" t="s">
        <v>22</v>
      </c>
      <c r="C150" s="12"/>
      <c r="D150" s="12" t="n">
        <v>1</v>
      </c>
      <c r="E150" s="13" t="n">
        <v>29.3732031545255</v>
      </c>
      <c r="F150" s="14" t="n">
        <f aca="false">AVERAGE(E150:E152)</f>
        <v>29.3307680757615</v>
      </c>
      <c r="G150" s="12" t="n">
        <f aca="false">STDEVA(E150:E152)</f>
        <v>0.182817116984306</v>
      </c>
      <c r="H150" s="15"/>
      <c r="I150" s="15"/>
      <c r="J150" s="14"/>
      <c r="K150" s="15"/>
      <c r="L150" s="12"/>
      <c r="M150" s="12"/>
      <c r="N150" s="12"/>
      <c r="O150" s="12"/>
      <c r="P150" s="12"/>
      <c r="Q150" s="12"/>
      <c r="R150" s="12"/>
    </row>
    <row r="151" customFormat="false" ht="15" hidden="false" customHeight="false" outlineLevel="0" collapsed="false">
      <c r="A151" s="11"/>
      <c r="B151" s="12"/>
      <c r="C151" s="12"/>
      <c r="D151" s="12" t="n">
        <v>2</v>
      </c>
      <c r="E151" s="13" t="n">
        <v>29.4886358409977</v>
      </c>
      <c r="F151" s="14" t="n">
        <f aca="false">AVERAGE(E150:E152)</f>
        <v>29.3307680757615</v>
      </c>
      <c r="G151" s="12"/>
      <c r="H151" s="15"/>
      <c r="I151" s="15"/>
      <c r="J151" s="12"/>
      <c r="K151" s="15"/>
      <c r="L151" s="12"/>
      <c r="M151" s="12"/>
      <c r="N151" s="12"/>
      <c r="O151" s="12"/>
      <c r="P151" s="12"/>
      <c r="Q151" s="12"/>
      <c r="R151" s="12"/>
    </row>
    <row r="152" customFormat="false" ht="15" hidden="false" customHeight="false" outlineLevel="0" collapsed="false">
      <c r="A152" s="11"/>
      <c r="B152" s="12"/>
      <c r="C152" s="12"/>
      <c r="D152" s="12" t="n">
        <v>3</v>
      </c>
      <c r="E152" s="13" t="n">
        <v>29.1304652317614</v>
      </c>
      <c r="F152" s="14" t="n">
        <f aca="false">AVERAGE(E150:E152)</f>
        <v>29.3307680757615</v>
      </c>
      <c r="G152" s="12"/>
      <c r="H152" s="15"/>
      <c r="I152" s="15"/>
      <c r="J152" s="12"/>
      <c r="K152" s="15"/>
      <c r="L152" s="12"/>
      <c r="M152" s="12"/>
      <c r="N152" s="12"/>
      <c r="O152" s="12"/>
      <c r="P152" s="12"/>
      <c r="Q152" s="12"/>
      <c r="R152" s="12"/>
    </row>
    <row r="153" customFormat="false" ht="15" hidden="false" customHeight="false" outlineLevel="0" collapsed="false">
      <c r="A153" s="11"/>
      <c r="B153" s="12" t="s">
        <v>30</v>
      </c>
      <c r="C153" s="12" t="s">
        <v>23</v>
      </c>
      <c r="D153" s="12" t="n">
        <v>1</v>
      </c>
      <c r="E153" s="13" t="n">
        <v>23.2755188543916</v>
      </c>
      <c r="F153" s="14" t="n">
        <f aca="false">AVERAGE(E153:E155)</f>
        <v>23.4350216338899</v>
      </c>
      <c r="G153" s="12" t="n">
        <f aca="false">STDEVA(E153:E155)</f>
        <v>0.307595108184707</v>
      </c>
      <c r="H153" s="15" t="n">
        <f aca="false">E153-F156</f>
        <v>-7.0532693731766</v>
      </c>
      <c r="I153" s="15" t="n">
        <f aca="false">F153-F156</f>
        <v>-6.89376659367827</v>
      </c>
      <c r="J153" s="14" t="n">
        <f aca="false">SQRT(G153*G153+G156*I156)/SQRT(3)</f>
        <v>0.177590118511853</v>
      </c>
      <c r="K153" s="15" t="n">
        <f aca="false">H153-I159</f>
        <v>1.06719426305466</v>
      </c>
      <c r="L153" s="16" t="n">
        <f aca="false">K153+J153*2.776</f>
        <v>1.56018443204357</v>
      </c>
      <c r="M153" s="16" t="n">
        <f aca="false">K153-J153*2.776</f>
        <v>0.57420409406576</v>
      </c>
      <c r="N153" s="12" t="n">
        <f aca="false">POWER(2,-K153)</f>
        <v>0.477246240158269</v>
      </c>
      <c r="O153" s="12" t="n">
        <f aca="false">POWER(2,-L153)</f>
        <v>0.339107728050245</v>
      </c>
      <c r="P153" s="12" t="n">
        <f aca="false">POWER(2,-M153)</f>
        <v>0.671656688730659</v>
      </c>
      <c r="Q153" s="12" t="n">
        <f aca="false">AVERAGE(N153:N155)</f>
        <v>0.433531139663449</v>
      </c>
      <c r="R153" s="12" t="n">
        <f aca="false">STDEV(N153:N155)</f>
        <v>0.0862426657389247</v>
      </c>
    </row>
    <row r="154" customFormat="false" ht="15" hidden="false" customHeight="false" outlineLevel="0" collapsed="false">
      <c r="A154" s="11"/>
      <c r="B154" s="12"/>
      <c r="C154" s="12"/>
      <c r="D154" s="12" t="n">
        <v>2</v>
      </c>
      <c r="E154" s="13" t="n">
        <v>23.2399387134113</v>
      </c>
      <c r="F154" s="14" t="n">
        <f aca="false">AVERAGE(E153:E155)</f>
        <v>23.4350216338899</v>
      </c>
      <c r="G154" s="12"/>
      <c r="H154" s="15" t="n">
        <f aca="false">E154-F157</f>
        <v>-7.0888495141569</v>
      </c>
      <c r="I154" s="15" t="n">
        <f aca="false">F154-F157</f>
        <v>-6.89376659367827</v>
      </c>
      <c r="J154" s="14" t="n">
        <f aca="false">SQRT(G153*G153+G156*I156)/SQRT(3)</f>
        <v>0.177590118511853</v>
      </c>
      <c r="K154" s="15" t="n">
        <f aca="false">H154-I160</f>
        <v>1.03161412207436</v>
      </c>
      <c r="L154" s="16" t="n">
        <f aca="false">K154+J154*2.776</f>
        <v>1.52460429106327</v>
      </c>
      <c r="M154" s="16" t="n">
        <f aca="false">K154-J154*2.776</f>
        <v>0.538623953085459</v>
      </c>
      <c r="N154" s="12" t="n">
        <f aca="false">POWER(2,-K154)</f>
        <v>0.489162555632537</v>
      </c>
      <c r="O154" s="12" t="n">
        <f aca="false">POWER(2,-L154)</f>
        <v>0.347574876300316</v>
      </c>
      <c r="P154" s="12" t="n">
        <f aca="false">POWER(2,-M154)</f>
        <v>0.688427219999093</v>
      </c>
      <c r="Q154" s="12"/>
      <c r="R154" s="12"/>
    </row>
    <row r="155" customFormat="false" ht="15" hidden="false" customHeight="false" outlineLevel="0" collapsed="false">
      <c r="A155" s="11"/>
      <c r="B155" s="12"/>
      <c r="C155" s="12"/>
      <c r="D155" s="12" t="n">
        <v>3</v>
      </c>
      <c r="E155" s="13" t="n">
        <v>23.7896073338669</v>
      </c>
      <c r="F155" s="14" t="n">
        <f aca="false">AVERAGE(E153:E155)</f>
        <v>23.4350216338899</v>
      </c>
      <c r="G155" s="12"/>
      <c r="H155" s="15" t="n">
        <f aca="false">E155-F158</f>
        <v>-6.5391808937013</v>
      </c>
      <c r="I155" s="15" t="n">
        <f aca="false">F155-F158</f>
        <v>-6.89376659367827</v>
      </c>
      <c r="J155" s="14" t="n">
        <f aca="false">SQRT(G153*G153+G156*I156)/SQRT(3)</f>
        <v>0.177590118511853</v>
      </c>
      <c r="K155" s="15" t="n">
        <f aca="false">H155-I161</f>
        <v>1.58128274252996</v>
      </c>
      <c r="L155" s="16" t="n">
        <f aca="false">K155+J155*2.776</f>
        <v>2.07427291151887</v>
      </c>
      <c r="M155" s="16" t="n">
        <f aca="false">K155-J155*2.776</f>
        <v>1.08829257354106</v>
      </c>
      <c r="N155" s="12" t="n">
        <f aca="false">POWER(2,-K155)</f>
        <v>0.334184623199539</v>
      </c>
      <c r="O155" s="12" t="n">
        <f aca="false">POWER(2,-L155)</f>
        <v>0.237455172585417</v>
      </c>
      <c r="P155" s="12" t="n">
        <f aca="false">POWER(2,-M155)</f>
        <v>0.470317665296785</v>
      </c>
      <c r="Q155" s="12"/>
      <c r="R155" s="12"/>
    </row>
    <row r="156" customFormat="false" ht="15" hidden="false" customHeight="false" outlineLevel="0" collapsed="false">
      <c r="A156" s="11"/>
      <c r="B156" s="12" t="s">
        <v>22</v>
      </c>
      <c r="C156" s="12"/>
      <c r="D156" s="12" t="n">
        <v>1</v>
      </c>
      <c r="E156" s="13" t="n">
        <v>30.644627244054</v>
      </c>
      <c r="F156" s="14" t="n">
        <f aca="false">AVERAGE(E156:E158)</f>
        <v>30.3287882275682</v>
      </c>
      <c r="G156" s="12" t="n">
        <f aca="false">STDEVA(E156:E158)</f>
        <v>0.279648129602091</v>
      </c>
      <c r="H156" s="15"/>
      <c r="I156" s="15"/>
      <c r="J156" s="14"/>
      <c r="K156" s="15"/>
      <c r="L156" s="12"/>
      <c r="M156" s="12"/>
      <c r="N156" s="12"/>
      <c r="O156" s="12"/>
      <c r="P156" s="12"/>
      <c r="Q156" s="12"/>
      <c r="R156" s="12"/>
    </row>
    <row r="157" customFormat="false" ht="15" hidden="false" customHeight="false" outlineLevel="0" collapsed="false">
      <c r="A157" s="11"/>
      <c r="B157" s="12"/>
      <c r="C157" s="12"/>
      <c r="D157" s="12" t="n">
        <v>2</v>
      </c>
      <c r="E157" s="13" t="n">
        <v>30.2290697772101</v>
      </c>
      <c r="F157" s="14" t="n">
        <f aca="false">AVERAGE(E156:E158)</f>
        <v>30.3287882275682</v>
      </c>
      <c r="G157" s="12"/>
      <c r="H157" s="15"/>
      <c r="I157" s="15"/>
      <c r="J157" s="12"/>
      <c r="K157" s="15"/>
      <c r="L157" s="12"/>
      <c r="M157" s="12"/>
      <c r="N157" s="12"/>
      <c r="O157" s="12"/>
      <c r="P157" s="12"/>
      <c r="Q157" s="12"/>
      <c r="R157" s="12"/>
    </row>
    <row r="158" customFormat="false" ht="15" hidden="false" customHeight="false" outlineLevel="0" collapsed="false">
      <c r="A158" s="11"/>
      <c r="B158" s="12"/>
      <c r="C158" s="12"/>
      <c r="D158" s="12" t="n">
        <v>3</v>
      </c>
      <c r="E158" s="13" t="n">
        <v>30.1126676614405</v>
      </c>
      <c r="F158" s="14" t="n">
        <f aca="false">AVERAGE(E156:E158)</f>
        <v>30.3287882275682</v>
      </c>
      <c r="G158" s="12"/>
      <c r="H158" s="15"/>
      <c r="I158" s="15"/>
      <c r="J158" s="12"/>
      <c r="K158" s="15"/>
      <c r="L158" s="12"/>
      <c r="M158" s="12"/>
      <c r="N158" s="12"/>
      <c r="O158" s="12"/>
      <c r="P158" s="12"/>
      <c r="Q158" s="12"/>
      <c r="R158" s="12"/>
    </row>
    <row r="159" customFormat="false" ht="15" hidden="false" customHeight="false" outlineLevel="0" collapsed="false">
      <c r="A159" s="11"/>
      <c r="B159" s="12" t="s">
        <v>30</v>
      </c>
      <c r="C159" s="12" t="s">
        <v>24</v>
      </c>
      <c r="D159" s="12" t="n">
        <v>1</v>
      </c>
      <c r="E159" s="13" t="n">
        <v>22.2737020711584</v>
      </c>
      <c r="F159" s="14" t="n">
        <f aca="false">AVERAGE(E159:E161)</f>
        <v>22.2840987968579</v>
      </c>
      <c r="G159" s="12" t="n">
        <f aca="false">STDEVA(E159:E161)</f>
        <v>0.362785423151787</v>
      </c>
      <c r="H159" s="15" t="n">
        <f aca="false">E159-F162</f>
        <v>-8.13086036193077</v>
      </c>
      <c r="I159" s="15" t="n">
        <f aca="false">F159-F162</f>
        <v>-8.12046363623126</v>
      </c>
      <c r="J159" s="14" t="n">
        <f aca="false">SQRT(G159*G159+G162*I162)/SQRT(3)</f>
        <v>0.209454261714756</v>
      </c>
      <c r="K159" s="15" t="n">
        <f aca="false">H159-I159</f>
        <v>-0.0103967256995006</v>
      </c>
      <c r="L159" s="16" t="n">
        <f aca="false">K159+J159*2.776</f>
        <v>0.571048304820663</v>
      </c>
      <c r="M159" s="16" t="n">
        <f aca="false">K159-J159*2.776</f>
        <v>-0.591841756219664</v>
      </c>
      <c r="N159" s="12" t="n">
        <f aca="false">POWER(2,-K159)</f>
        <v>1.00723249013466</v>
      </c>
      <c r="O159" s="12" t="n">
        <f aca="false">POWER(2,-L159)</f>
        <v>0.67312749637048</v>
      </c>
      <c r="P159" s="12" t="n">
        <f aca="false">POWER(2,-M159)</f>
        <v>1.50716958474163</v>
      </c>
      <c r="Q159" s="12" t="n">
        <f aca="false">AVERAGE(N159:N161)</f>
        <v>1.02111301425116</v>
      </c>
      <c r="R159" s="12" t="n">
        <f aca="false">STDEV(N159:N161)</f>
        <v>0.253413885710838</v>
      </c>
    </row>
    <row r="160" customFormat="false" ht="15" hidden="false" customHeight="false" outlineLevel="0" collapsed="false">
      <c r="A160" s="11"/>
      <c r="B160" s="12"/>
      <c r="C160" s="12"/>
      <c r="D160" s="12" t="n">
        <v>2</v>
      </c>
      <c r="E160" s="13" t="n">
        <v>22.6519708344105</v>
      </c>
      <c r="F160" s="14" t="n">
        <f aca="false">AVERAGE(E159:E161)</f>
        <v>22.2840987968579</v>
      </c>
      <c r="G160" s="12"/>
      <c r="H160" s="15" t="n">
        <f aca="false">E160-F163</f>
        <v>-7.75259159867867</v>
      </c>
      <c r="I160" s="15" t="n">
        <f aca="false">F160-F163</f>
        <v>-8.12046363623126</v>
      </c>
      <c r="J160" s="14" t="n">
        <f aca="false">SQRT(G159*G159+G162*I162)/SQRT(3)</f>
        <v>0.209454261714756</v>
      </c>
      <c r="K160" s="15" t="n">
        <f aca="false">H160-I160</f>
        <v>0.367872037552598</v>
      </c>
      <c r="L160" s="16" t="n">
        <f aca="false">K160+J160*2.776</f>
        <v>0.949317068072762</v>
      </c>
      <c r="M160" s="16" t="n">
        <f aca="false">K160-J160*2.776</f>
        <v>-0.213572992967566</v>
      </c>
      <c r="N160" s="12" t="n">
        <f aca="false">POWER(2,-K160)</f>
        <v>0.774924661256208</v>
      </c>
      <c r="O160" s="12" t="n">
        <f aca="false">POWER(2,-L160)</f>
        <v>0.517877552815434</v>
      </c>
      <c r="P160" s="12" t="n">
        <f aca="false">POWER(2,-M160)</f>
        <v>1.15955639969022</v>
      </c>
      <c r="Q160" s="12"/>
      <c r="R160" s="12"/>
    </row>
    <row r="161" customFormat="false" ht="15" hidden="false" customHeight="false" outlineLevel="0" collapsed="false">
      <c r="A161" s="11"/>
      <c r="B161" s="12"/>
      <c r="C161" s="12"/>
      <c r="D161" s="12" t="n">
        <v>3</v>
      </c>
      <c r="E161" s="13" t="n">
        <v>21.9266234850048</v>
      </c>
      <c r="F161" s="14" t="n">
        <f aca="false">AVERAGE(E159:E161)</f>
        <v>22.2840987968579</v>
      </c>
      <c r="G161" s="12"/>
      <c r="H161" s="15" t="n">
        <f aca="false">E161-F164</f>
        <v>-8.47793894808437</v>
      </c>
      <c r="I161" s="15" t="n">
        <f aca="false">F161-F164</f>
        <v>-8.12046363623126</v>
      </c>
      <c r="J161" s="14" t="n">
        <f aca="false">SQRT(G159*G159+G162*I162)/SQRT(3)</f>
        <v>0.209454261714756</v>
      </c>
      <c r="K161" s="15" t="n">
        <f aca="false">H161-I161</f>
        <v>-0.357475311853101</v>
      </c>
      <c r="L161" s="16" t="n">
        <f aca="false">K161+J161*2.776</f>
        <v>0.223969718667063</v>
      </c>
      <c r="M161" s="16" t="n">
        <f aca="false">K161-J161*2.776</f>
        <v>-0.938920342373265</v>
      </c>
      <c r="N161" s="12" t="n">
        <f aca="false">POWER(2,-K161)</f>
        <v>1.28118189136262</v>
      </c>
      <c r="O161" s="12" t="n">
        <f aca="false">POWER(2,-L161)</f>
        <v>0.856206255631031</v>
      </c>
      <c r="P161" s="12" t="n">
        <f aca="false">POWER(2,-M161)</f>
        <v>1.9170930228088</v>
      </c>
      <c r="Q161" s="12"/>
      <c r="R161" s="12"/>
    </row>
    <row r="162" customFormat="false" ht="15" hidden="false" customHeight="false" outlineLevel="0" collapsed="false">
      <c r="A162" s="11"/>
      <c r="B162" s="12" t="s">
        <v>22</v>
      </c>
      <c r="C162" s="12"/>
      <c r="D162" s="12" t="n">
        <v>1</v>
      </c>
      <c r="E162" s="13" t="n">
        <v>30.2325418170018</v>
      </c>
      <c r="F162" s="14" t="n">
        <f aca="false">AVERAGE(E162:E164)</f>
        <v>30.4045624330892</v>
      </c>
      <c r="G162" s="12" t="n">
        <f aca="false">STDEVA(E162:E164)</f>
        <v>0.167784092655963</v>
      </c>
      <c r="H162" s="15"/>
      <c r="I162" s="15"/>
      <c r="J162" s="14"/>
      <c r="K162" s="15"/>
      <c r="L162" s="12"/>
      <c r="M162" s="12"/>
      <c r="N162" s="12"/>
      <c r="O162" s="12"/>
      <c r="P162" s="12"/>
      <c r="Q162" s="12"/>
      <c r="R162" s="12"/>
    </row>
    <row r="163" customFormat="false" ht="15" hidden="false" customHeight="false" outlineLevel="0" collapsed="false">
      <c r="A163" s="11"/>
      <c r="B163" s="12"/>
      <c r="C163" s="12"/>
      <c r="D163" s="12" t="n">
        <v>2</v>
      </c>
      <c r="E163" s="13" t="n">
        <v>30.4133834771185</v>
      </c>
      <c r="F163" s="14" t="n">
        <f aca="false">AVERAGE(E162:E164)</f>
        <v>30.4045624330892</v>
      </c>
      <c r="G163" s="12"/>
      <c r="H163" s="15"/>
      <c r="I163" s="15"/>
      <c r="J163" s="12"/>
      <c r="K163" s="15"/>
      <c r="L163" s="12"/>
      <c r="M163" s="12"/>
      <c r="N163" s="12"/>
      <c r="O163" s="12"/>
      <c r="P163" s="12"/>
      <c r="Q163" s="12"/>
      <c r="R163" s="12"/>
    </row>
    <row r="164" customFormat="false" ht="15" hidden="false" customHeight="false" outlineLevel="0" collapsed="false">
      <c r="A164" s="11"/>
      <c r="B164" s="12"/>
      <c r="C164" s="12"/>
      <c r="D164" s="12" t="n">
        <v>3</v>
      </c>
      <c r="E164" s="13" t="n">
        <v>30.5677620051472</v>
      </c>
      <c r="F164" s="14" t="n">
        <f aca="false">AVERAGE(E162:E164)</f>
        <v>30.4045624330892</v>
      </c>
      <c r="G164" s="12"/>
      <c r="H164" s="15"/>
      <c r="I164" s="15"/>
      <c r="J164" s="12"/>
      <c r="K164" s="15"/>
      <c r="L164" s="12"/>
      <c r="M164" s="12"/>
      <c r="N164" s="12"/>
      <c r="O164" s="12"/>
      <c r="P164" s="12"/>
      <c r="Q164" s="12"/>
      <c r="R164" s="12"/>
    </row>
    <row r="165" customFormat="false" ht="15" hidden="false" customHeight="false" outlineLevel="0" collapsed="false">
      <c r="A165" s="11"/>
      <c r="B165" s="12" t="s">
        <v>30</v>
      </c>
      <c r="C165" s="12" t="s">
        <v>25</v>
      </c>
      <c r="D165" s="12" t="n">
        <v>1</v>
      </c>
      <c r="E165" s="13" t="n">
        <v>23.9171081094297</v>
      </c>
      <c r="F165" s="14" t="n">
        <f aca="false">AVERAGE(E165:E167)</f>
        <v>24.0476731644815</v>
      </c>
      <c r="G165" s="12" t="n">
        <f aca="false">STDEVA(E165:E167)</f>
        <v>0.285697127225773</v>
      </c>
      <c r="H165" s="15" t="n">
        <f aca="false">E165-F168</f>
        <v>-6.00221343132493</v>
      </c>
      <c r="I165" s="15" t="n">
        <f aca="false">F165-F168</f>
        <v>-5.87164837627317</v>
      </c>
      <c r="J165" s="14" t="n">
        <f aca="false">SQRT(G165*G165+G168*I168)/SQRT(3)</f>
        <v>0.164947313310503</v>
      </c>
      <c r="K165" s="15" t="n">
        <f aca="false">H165-I159</f>
        <v>2.11825020490633</v>
      </c>
      <c r="L165" s="16" t="n">
        <f aca="false">K165+J165*2.776</f>
        <v>2.57614394665629</v>
      </c>
      <c r="M165" s="16" t="n">
        <f aca="false">K165-J165*2.776</f>
        <v>1.66035646315638</v>
      </c>
      <c r="N165" s="12" t="n">
        <f aca="false">POWER(2,-K165)</f>
        <v>0.230326097901038</v>
      </c>
      <c r="O165" s="12" t="n">
        <f aca="false">POWER(2,-L165)</f>
        <v>0.167688545946484</v>
      </c>
      <c r="P165" s="12" t="n">
        <f aca="false">POWER(2,-M165)</f>
        <v>0.316360971913066</v>
      </c>
      <c r="Q165" s="12" t="n">
        <f aca="false">AVERAGE(N165:N167)</f>
        <v>0.213057333602013</v>
      </c>
      <c r="R165" s="12" t="n">
        <f aca="false">STDEV(N165:N167)</f>
        <v>0.039696738993394</v>
      </c>
    </row>
    <row r="166" customFormat="false" ht="15" hidden="false" customHeight="false" outlineLevel="0" collapsed="false">
      <c r="A166" s="11"/>
      <c r="B166" s="12"/>
      <c r="C166" s="12"/>
      <c r="D166" s="12" t="n">
        <v>2</v>
      </c>
      <c r="E166" s="13" t="n">
        <v>23.850586823228</v>
      </c>
      <c r="F166" s="14" t="n">
        <f aca="false">AVERAGE(E165:E167)</f>
        <v>24.0476731644815</v>
      </c>
      <c r="G166" s="12"/>
      <c r="H166" s="15" t="n">
        <f aca="false">E166-F169</f>
        <v>-6.06873471752664</v>
      </c>
      <c r="I166" s="15" t="n">
        <f aca="false">F166-F169</f>
        <v>-5.87164837627317</v>
      </c>
      <c r="J166" s="14" t="n">
        <f aca="false">SQRT(G165*G165+G168*I168)/SQRT(3)</f>
        <v>0.164947313310503</v>
      </c>
      <c r="K166" s="15" t="n">
        <f aca="false">H166-I160</f>
        <v>2.05172891870463</v>
      </c>
      <c r="L166" s="16" t="n">
        <f aca="false">K166+J166*2.776</f>
        <v>2.50962266045458</v>
      </c>
      <c r="M166" s="16" t="n">
        <f aca="false">K166-J166*2.776</f>
        <v>1.59383517695467</v>
      </c>
      <c r="N166" s="12" t="n">
        <f aca="false">POWER(2,-K166)</f>
        <v>0.241194862218712</v>
      </c>
      <c r="O166" s="12" t="n">
        <f aca="false">POWER(2,-L166)</f>
        <v>0.17560153236563</v>
      </c>
      <c r="P166" s="12" t="n">
        <f aca="false">POWER(2,-M166)</f>
        <v>0.331289600819509</v>
      </c>
      <c r="Q166" s="12"/>
      <c r="R166" s="12"/>
    </row>
    <row r="167" customFormat="false" ht="15" hidden="false" customHeight="false" outlineLevel="0" collapsed="false">
      <c r="A167" s="11"/>
      <c r="B167" s="12"/>
      <c r="C167" s="12"/>
      <c r="D167" s="12" t="n">
        <v>3</v>
      </c>
      <c r="E167" s="13" t="n">
        <v>24.3753245607867</v>
      </c>
      <c r="F167" s="14" t="n">
        <f aca="false">AVERAGE(E165:E167)</f>
        <v>24.0476731644815</v>
      </c>
      <c r="G167" s="12"/>
      <c r="H167" s="15" t="n">
        <f aca="false">E167-F170</f>
        <v>-5.54399697996793</v>
      </c>
      <c r="I167" s="15" t="n">
        <f aca="false">F167-F170</f>
        <v>-5.87164837627317</v>
      </c>
      <c r="J167" s="14" t="n">
        <f aca="false">SQRT(G165*G165+G168*I168)/SQRT(3)</f>
        <v>0.164947313310503</v>
      </c>
      <c r="K167" s="15" t="n">
        <f aca="false">H167-I161</f>
        <v>2.57646665626333</v>
      </c>
      <c r="L167" s="16" t="n">
        <f aca="false">K167+J167*2.776</f>
        <v>3.03436039801329</v>
      </c>
      <c r="M167" s="16" t="n">
        <f aca="false">K167-J167*2.776</f>
        <v>2.11857291451338</v>
      </c>
      <c r="N167" s="12" t="n">
        <f aca="false">POWER(2,-K167)</f>
        <v>0.16765104068629</v>
      </c>
      <c r="O167" s="12" t="n">
        <f aca="false">POWER(2,-L167)</f>
        <v>0.122058071123047</v>
      </c>
      <c r="P167" s="12" t="n">
        <f aca="false">POWER(2,-M167)</f>
        <v>0.23027458311103</v>
      </c>
      <c r="Q167" s="12"/>
      <c r="R167" s="12"/>
    </row>
    <row r="168" customFormat="false" ht="15" hidden="false" customHeight="false" outlineLevel="0" collapsed="false">
      <c r="A168" s="11"/>
      <c r="B168" s="12" t="s">
        <v>22</v>
      </c>
      <c r="C168" s="12"/>
      <c r="D168" s="12" t="n">
        <v>1</v>
      </c>
      <c r="E168" s="13" t="n">
        <v>29.870300381389</v>
      </c>
      <c r="F168" s="14" t="n">
        <f aca="false">AVERAGE(E168:E170)</f>
        <v>29.9193215407546</v>
      </c>
      <c r="G168" s="12" t="n">
        <f aca="false">STDEVA(E168:E170)</f>
        <v>0.157051477848341</v>
      </c>
      <c r="H168" s="15"/>
      <c r="I168" s="15"/>
      <c r="J168" s="14"/>
      <c r="K168" s="15"/>
      <c r="L168" s="12"/>
      <c r="M168" s="12"/>
      <c r="N168" s="12"/>
      <c r="O168" s="12"/>
      <c r="P168" s="12"/>
      <c r="Q168" s="12"/>
      <c r="R168" s="12"/>
    </row>
    <row r="169" customFormat="false" ht="15" hidden="false" customHeight="false" outlineLevel="0" collapsed="false">
      <c r="A169" s="11"/>
      <c r="B169" s="12"/>
      <c r="C169" s="12"/>
      <c r="D169" s="12" t="n">
        <v>2</v>
      </c>
      <c r="E169" s="13" t="n">
        <v>29.7926274209563</v>
      </c>
      <c r="F169" s="14" t="n">
        <f aca="false">AVERAGE(E168:E170)</f>
        <v>29.9193215407546</v>
      </c>
      <c r="G169" s="20"/>
      <c r="H169" s="15"/>
      <c r="I169" s="15"/>
      <c r="J169" s="12"/>
      <c r="K169" s="15"/>
      <c r="L169" s="12"/>
      <c r="M169" s="12"/>
      <c r="N169" s="12"/>
      <c r="O169" s="12"/>
      <c r="P169" s="12"/>
      <c r="Q169" s="12"/>
      <c r="R169" s="12"/>
    </row>
    <row r="170" customFormat="false" ht="15" hidden="false" customHeight="false" outlineLevel="0" collapsed="false">
      <c r="A170" s="11"/>
      <c r="B170" s="12"/>
      <c r="C170" s="12"/>
      <c r="D170" s="12" t="n">
        <v>3</v>
      </c>
      <c r="E170" s="13" t="n">
        <v>30.0950368199186</v>
      </c>
      <c r="F170" s="14" t="n">
        <f aca="false">AVERAGE(E168:E170)</f>
        <v>29.9193215407546</v>
      </c>
      <c r="G170" s="20"/>
      <c r="H170" s="15"/>
      <c r="I170" s="15"/>
      <c r="J170" s="12"/>
      <c r="K170" s="15"/>
      <c r="L170" s="12"/>
      <c r="M170" s="12"/>
      <c r="N170" s="12"/>
      <c r="O170" s="12"/>
      <c r="P170" s="12"/>
      <c r="Q170" s="12"/>
      <c r="R170" s="12"/>
    </row>
    <row r="171" customFormat="false" ht="15" hidden="false" customHeight="false" outlineLevel="0" collapsed="false">
      <c r="A171" s="17" t="s">
        <v>34</v>
      </c>
      <c r="B171" s="12" t="s">
        <v>30</v>
      </c>
      <c r="C171" s="12" t="s">
        <v>21</v>
      </c>
      <c r="D171" s="12" t="n">
        <v>1</v>
      </c>
      <c r="E171" s="13" t="n">
        <v>23.8890022705602</v>
      </c>
      <c r="F171" s="14" t="n">
        <f aca="false">AVERAGE(E171:E173)</f>
        <v>23.7477016534548</v>
      </c>
      <c r="G171" s="12" t="n">
        <f aca="false">STDEVA(E171:E173)</f>
        <v>0.141765992481139</v>
      </c>
      <c r="H171" s="15" t="n">
        <f aca="false">E171-F174</f>
        <v>-3.77754781822027</v>
      </c>
      <c r="I171" s="15" t="n">
        <f aca="false">F171-F174</f>
        <v>-3.9188484353257</v>
      </c>
      <c r="J171" s="14" t="n">
        <f aca="false">SQRT(G171*G171+G174*I174)/SQRT(3)</f>
        <v>0.0818486339209199</v>
      </c>
      <c r="K171" s="15" t="n">
        <f aca="false">H171-I183</f>
        <v>1.65660715405214</v>
      </c>
      <c r="L171" s="16" t="n">
        <f aca="false">K171+J171*2.776</f>
        <v>1.88381896181661</v>
      </c>
      <c r="M171" s="16" t="n">
        <f aca="false">K171-J171*2.776</f>
        <v>1.42939534628766</v>
      </c>
      <c r="N171" s="12" t="n">
        <f aca="false">POWER(2,-K171)</f>
        <v>0.317184207352414</v>
      </c>
      <c r="O171" s="12" t="n">
        <f aca="false">POWER(2,-L171)</f>
        <v>0.270965491982425</v>
      </c>
      <c r="P171" s="12" t="n">
        <f aca="false">POWER(2,-M171)</f>
        <v>0.371286471416459</v>
      </c>
      <c r="Q171" s="12" t="n">
        <f aca="false">AVERAGE(N171:N173)</f>
        <v>0.350949353081216</v>
      </c>
      <c r="R171" s="12" t="n">
        <f aca="false">STDEV(N171:N173)</f>
        <v>0.0344609034701915</v>
      </c>
    </row>
    <row r="172" customFormat="false" ht="15" hidden="false" customHeight="false" outlineLevel="0" collapsed="false">
      <c r="A172" s="17"/>
      <c r="B172" s="12"/>
      <c r="C172" s="12"/>
      <c r="D172" s="12" t="n">
        <v>2</v>
      </c>
      <c r="E172" s="13" t="n">
        <v>23.6054748241122</v>
      </c>
      <c r="F172" s="14" t="n">
        <f aca="false">AVERAGE(E171:E173)</f>
        <v>23.7477016534548</v>
      </c>
      <c r="G172" s="12"/>
      <c r="H172" s="15" t="n">
        <f aca="false">E172-F175</f>
        <v>-4.06107526466827</v>
      </c>
      <c r="I172" s="15" t="n">
        <f aca="false">F172-F175</f>
        <v>-3.9188484353257</v>
      </c>
      <c r="J172" s="14" t="n">
        <f aca="false">SQRT(G171*G171+G174*I174)/SQRT(3)</f>
        <v>0.0818486339209199</v>
      </c>
      <c r="K172" s="15" t="n">
        <f aca="false">H172-I184</f>
        <v>1.37307970760413</v>
      </c>
      <c r="L172" s="16" t="n">
        <f aca="false">K172+J172*2.776</f>
        <v>1.60029151536861</v>
      </c>
      <c r="M172" s="16" t="n">
        <f aca="false">K172-J172*2.776</f>
        <v>1.14586789983966</v>
      </c>
      <c r="N172" s="12" t="n">
        <f aca="false">POWER(2,-K172)</f>
        <v>0.386066236144153</v>
      </c>
      <c r="O172" s="12" t="n">
        <f aca="false">POWER(2,-L172)</f>
        <v>0.329810328476958</v>
      </c>
      <c r="P172" s="12" t="n">
        <f aca="false">POWER(2,-M172)</f>
        <v>0.451917741262993</v>
      </c>
      <c r="Q172" s="12"/>
      <c r="R172" s="12"/>
    </row>
    <row r="173" customFormat="false" ht="15" hidden="false" customHeight="false" outlineLevel="0" collapsed="false">
      <c r="A173" s="17"/>
      <c r="B173" s="12"/>
      <c r="C173" s="12"/>
      <c r="D173" s="12" t="n">
        <v>3</v>
      </c>
      <c r="E173" s="13" t="n">
        <v>23.7486278656919</v>
      </c>
      <c r="F173" s="14" t="n">
        <f aca="false">AVERAGE(E171:E173)</f>
        <v>23.7477016534548</v>
      </c>
      <c r="G173" s="12"/>
      <c r="H173" s="15" t="n">
        <f aca="false">E173-F176</f>
        <v>-3.91792222308857</v>
      </c>
      <c r="I173" s="15" t="n">
        <f aca="false">F173-F176</f>
        <v>-3.9188484353257</v>
      </c>
      <c r="J173" s="14" t="n">
        <f aca="false">SQRT(G171*G171+G174*I174)/SQRT(3)</f>
        <v>0.0818486339209199</v>
      </c>
      <c r="K173" s="15" t="n">
        <f aca="false">H173-I185</f>
        <v>1.51623274918384</v>
      </c>
      <c r="L173" s="16" t="n">
        <f aca="false">K173+J173*2.776</f>
        <v>1.74344455694831</v>
      </c>
      <c r="M173" s="16" t="n">
        <f aca="false">K173-J173*2.776</f>
        <v>1.28902094141936</v>
      </c>
      <c r="N173" s="12" t="n">
        <f aca="false">POWER(2,-K173)</f>
        <v>0.349597615747082</v>
      </c>
      <c r="O173" s="12" t="n">
        <f aca="false">POWER(2,-L173)</f>
        <v>0.298655758234332</v>
      </c>
      <c r="P173" s="12" t="n">
        <f aca="false">POWER(2,-M173)</f>
        <v>0.409228650599628</v>
      </c>
      <c r="Q173" s="12"/>
      <c r="R173" s="12"/>
    </row>
    <row r="174" customFormat="false" ht="15" hidden="false" customHeight="false" outlineLevel="0" collapsed="false">
      <c r="A174" s="17"/>
      <c r="B174" s="12" t="s">
        <v>22</v>
      </c>
      <c r="C174" s="12"/>
      <c r="D174" s="12" t="n">
        <v>1</v>
      </c>
      <c r="E174" s="13" t="n">
        <v>27.783532636279</v>
      </c>
      <c r="F174" s="14" t="n">
        <f aca="false">AVERAGE(E174:E176)</f>
        <v>27.6665500887805</v>
      </c>
      <c r="G174" s="12" t="n">
        <f aca="false">STDEVA(E174:E176)</f>
        <v>0.10613554720675</v>
      </c>
      <c r="H174" s="15"/>
      <c r="I174" s="15"/>
      <c r="J174" s="14"/>
      <c r="K174" s="15"/>
      <c r="L174" s="12"/>
      <c r="M174" s="12"/>
      <c r="N174" s="12"/>
      <c r="O174" s="12"/>
      <c r="P174" s="12"/>
      <c r="Q174" s="12"/>
      <c r="R174" s="12"/>
    </row>
    <row r="175" customFormat="false" ht="15" hidden="false" customHeight="false" outlineLevel="0" collapsed="false">
      <c r="A175" s="17"/>
      <c r="B175" s="12"/>
      <c r="C175" s="12"/>
      <c r="D175" s="12" t="n">
        <v>2</v>
      </c>
      <c r="E175" s="13" t="n">
        <v>27.5764191711261</v>
      </c>
      <c r="F175" s="14" t="n">
        <f aca="false">AVERAGE(E174:E176)</f>
        <v>27.6665500887805</v>
      </c>
      <c r="G175" s="12"/>
      <c r="H175" s="15"/>
      <c r="I175" s="15"/>
      <c r="J175" s="12"/>
      <c r="K175" s="15"/>
      <c r="L175" s="12"/>
      <c r="M175" s="12"/>
      <c r="N175" s="12"/>
      <c r="O175" s="12"/>
      <c r="P175" s="12"/>
      <c r="Q175" s="12"/>
      <c r="R175" s="12"/>
    </row>
    <row r="176" customFormat="false" ht="15" hidden="false" customHeight="false" outlineLevel="0" collapsed="false">
      <c r="A176" s="17"/>
      <c r="B176" s="12"/>
      <c r="C176" s="12"/>
      <c r="D176" s="12" t="n">
        <v>3</v>
      </c>
      <c r="E176" s="13" t="n">
        <v>27.6396984589363</v>
      </c>
      <c r="F176" s="14" t="n">
        <f aca="false">AVERAGE(E174:E176)</f>
        <v>27.6665500887805</v>
      </c>
      <c r="G176" s="12"/>
      <c r="H176" s="15"/>
      <c r="I176" s="15"/>
      <c r="J176" s="12"/>
      <c r="K176" s="15"/>
      <c r="L176" s="12"/>
      <c r="M176" s="12"/>
      <c r="N176" s="12"/>
      <c r="O176" s="12"/>
      <c r="P176" s="12"/>
      <c r="Q176" s="12"/>
      <c r="R176" s="12"/>
    </row>
    <row r="177" customFormat="false" ht="15" hidden="false" customHeight="false" outlineLevel="0" collapsed="false">
      <c r="A177" s="17"/>
      <c r="B177" s="12" t="s">
        <v>30</v>
      </c>
      <c r="C177" s="12" t="s">
        <v>23</v>
      </c>
      <c r="D177" s="12" t="n">
        <v>1</v>
      </c>
      <c r="E177" s="13" t="n">
        <v>24.434886870264</v>
      </c>
      <c r="F177" s="14" t="n">
        <f aca="false">AVERAGE(E177:E179)</f>
        <v>24.4768498104751</v>
      </c>
      <c r="G177" s="12" t="n">
        <f aca="false">STDEVA(E177:E179)</f>
        <v>0.0535058890687127</v>
      </c>
      <c r="H177" s="15" t="n">
        <f aca="false">E177-F180</f>
        <v>-2.76236105696004</v>
      </c>
      <c r="I177" s="15" t="n">
        <f aca="false">F177-F180</f>
        <v>-2.72039811674894</v>
      </c>
      <c r="J177" s="14" t="n">
        <f aca="false">SQRT(G177*G177+G180*I180)/SQRT(3)</f>
        <v>0.0308916394570515</v>
      </c>
      <c r="K177" s="15" t="n">
        <f aca="false">H177-I183</f>
        <v>2.67179391531236</v>
      </c>
      <c r="L177" s="16" t="n">
        <f aca="false">K177+J177*2.776</f>
        <v>2.75754910644514</v>
      </c>
      <c r="M177" s="16" t="n">
        <f aca="false">K177-J177*2.776</f>
        <v>2.58603872417959</v>
      </c>
      <c r="N177" s="12" t="n">
        <f aca="false">POWER(2,-K177)</f>
        <v>0.156931414494228</v>
      </c>
      <c r="O177" s="12" t="n">
        <f aca="false">POWER(2,-L177)</f>
        <v>0.147875084036727</v>
      </c>
      <c r="P177" s="12" t="n">
        <f aca="false">POWER(2,-M177)</f>
        <v>0.166542382819829</v>
      </c>
      <c r="Q177" s="12" t="n">
        <f aca="false">AVERAGE(N177:N179)</f>
        <v>0.15250208081683</v>
      </c>
      <c r="R177" s="12" t="n">
        <f aca="false">STDEV(N177:N179)</f>
        <v>0.00560727775135182</v>
      </c>
    </row>
    <row r="178" customFormat="false" ht="15" hidden="false" customHeight="false" outlineLevel="0" collapsed="false">
      <c r="A178" s="17"/>
      <c r="B178" s="12"/>
      <c r="C178" s="12"/>
      <c r="D178" s="12" t="n">
        <v>2</v>
      </c>
      <c r="E178" s="13" t="n">
        <v>24.5371023119099</v>
      </c>
      <c r="F178" s="14" t="n">
        <f aca="false">AVERAGE(E177:E179)</f>
        <v>24.4768498104751</v>
      </c>
      <c r="G178" s="12"/>
      <c r="H178" s="15" t="n">
        <f aca="false">E178-F181</f>
        <v>-2.66014561531414</v>
      </c>
      <c r="I178" s="15" t="n">
        <f aca="false">F178-F181</f>
        <v>-2.72039811674894</v>
      </c>
      <c r="J178" s="14" t="n">
        <f aca="false">SQRT(G177*G177+G180*I180)/SQRT(3)</f>
        <v>0.0308916394570515</v>
      </c>
      <c r="K178" s="15" t="n">
        <f aca="false">H178-I184</f>
        <v>2.77400935695827</v>
      </c>
      <c r="L178" s="16" t="n">
        <f aca="false">K178+J178*2.776</f>
        <v>2.85976454809104</v>
      </c>
      <c r="M178" s="16" t="n">
        <f aca="false">K178-J178*2.776</f>
        <v>2.68825416582549</v>
      </c>
      <c r="N178" s="12" t="n">
        <f aca="false">POWER(2,-K178)</f>
        <v>0.14619750980303</v>
      </c>
      <c r="O178" s="12" t="n">
        <f aca="false">POWER(2,-L178)</f>
        <v>0.137760620572744</v>
      </c>
      <c r="P178" s="12" t="n">
        <f aca="false">POWER(2,-M178)</f>
        <v>0.155151100392443</v>
      </c>
      <c r="Q178" s="12"/>
      <c r="R178" s="12"/>
    </row>
    <row r="179" customFormat="false" ht="15" hidden="false" customHeight="false" outlineLevel="0" collapsed="false">
      <c r="A179" s="17"/>
      <c r="B179" s="12"/>
      <c r="C179" s="12"/>
      <c r="D179" s="12" t="n">
        <v>3</v>
      </c>
      <c r="E179" s="13" t="n">
        <v>24.4585602492514</v>
      </c>
      <c r="F179" s="14" t="n">
        <f aca="false">AVERAGE(E177:E179)</f>
        <v>24.4768498104751</v>
      </c>
      <c r="G179" s="12"/>
      <c r="H179" s="15" t="n">
        <f aca="false">E179-F182</f>
        <v>-2.73868767797264</v>
      </c>
      <c r="I179" s="15" t="n">
        <f aca="false">F179-F182</f>
        <v>-2.72039811674894</v>
      </c>
      <c r="J179" s="14" t="n">
        <f aca="false">SQRT(G177*G177+G180*I180)/SQRT(3)</f>
        <v>0.0308916394570515</v>
      </c>
      <c r="K179" s="15" t="n">
        <f aca="false">H179-I185</f>
        <v>2.69546729429976</v>
      </c>
      <c r="L179" s="16" t="n">
        <f aca="false">K179+J179*2.776</f>
        <v>2.78122248543254</v>
      </c>
      <c r="M179" s="16" t="n">
        <f aca="false">K179-J179*2.776</f>
        <v>2.60971210316699</v>
      </c>
      <c r="N179" s="12" t="n">
        <f aca="false">POWER(2,-K179)</f>
        <v>0.154377318153232</v>
      </c>
      <c r="O179" s="12" t="n">
        <f aca="false">POWER(2,-L179)</f>
        <v>0.145468381642055</v>
      </c>
      <c r="P179" s="12" t="n">
        <f aca="false">POWER(2,-M179)</f>
        <v>0.163831865668425</v>
      </c>
      <c r="Q179" s="12"/>
      <c r="R179" s="12"/>
    </row>
    <row r="180" customFormat="false" ht="15" hidden="false" customHeight="false" outlineLevel="0" collapsed="false">
      <c r="A180" s="17"/>
      <c r="B180" s="12" t="s">
        <v>22</v>
      </c>
      <c r="C180" s="12"/>
      <c r="D180" s="12" t="n">
        <v>1</v>
      </c>
      <c r="E180" s="13" t="n">
        <v>27.1583082613022</v>
      </c>
      <c r="F180" s="14" t="n">
        <f aca="false">AVERAGE(E180:E182)</f>
        <v>27.197247927224</v>
      </c>
      <c r="G180" s="12" t="n">
        <f aca="false">STDEVA(E180:E182)</f>
        <v>0.0457887647115906</v>
      </c>
      <c r="H180" s="15"/>
      <c r="I180" s="15"/>
      <c r="J180" s="14"/>
      <c r="K180" s="15"/>
      <c r="L180" s="12"/>
      <c r="M180" s="12"/>
      <c r="N180" s="12"/>
      <c r="O180" s="12"/>
      <c r="P180" s="12"/>
      <c r="Q180" s="12"/>
      <c r="R180" s="12"/>
    </row>
    <row r="181" customFormat="false" ht="15" hidden="false" customHeight="false" outlineLevel="0" collapsed="false">
      <c r="A181" s="17"/>
      <c r="B181" s="12"/>
      <c r="C181" s="12"/>
      <c r="D181" s="12" t="n">
        <v>2</v>
      </c>
      <c r="E181" s="13" t="n">
        <v>27.1857437745319</v>
      </c>
      <c r="F181" s="14" t="n">
        <f aca="false">AVERAGE(E180:E182)</f>
        <v>27.197247927224</v>
      </c>
      <c r="G181" s="12"/>
      <c r="H181" s="15"/>
      <c r="I181" s="15"/>
      <c r="J181" s="12"/>
      <c r="K181" s="15"/>
      <c r="L181" s="12"/>
      <c r="M181" s="12"/>
      <c r="N181" s="12"/>
      <c r="O181" s="12"/>
      <c r="P181" s="12"/>
      <c r="Q181" s="12"/>
      <c r="R181" s="12"/>
    </row>
    <row r="182" customFormat="false" ht="15" hidden="false" customHeight="false" outlineLevel="0" collapsed="false">
      <c r="A182" s="17"/>
      <c r="B182" s="12"/>
      <c r="C182" s="12"/>
      <c r="D182" s="12" t="n">
        <v>3</v>
      </c>
      <c r="E182" s="13" t="n">
        <v>27.247691745838</v>
      </c>
      <c r="F182" s="14" t="n">
        <f aca="false">AVERAGE(E180:E182)</f>
        <v>27.197247927224</v>
      </c>
      <c r="G182" s="12"/>
      <c r="H182" s="15"/>
      <c r="I182" s="15"/>
      <c r="J182" s="12"/>
      <c r="K182" s="15"/>
      <c r="L182" s="12"/>
      <c r="M182" s="12"/>
      <c r="N182" s="12"/>
      <c r="O182" s="12"/>
      <c r="P182" s="12"/>
      <c r="Q182" s="12"/>
      <c r="R182" s="12"/>
    </row>
    <row r="183" customFormat="false" ht="15" hidden="false" customHeight="false" outlineLevel="0" collapsed="false">
      <c r="A183" s="17"/>
      <c r="B183" s="12" t="s">
        <v>30</v>
      </c>
      <c r="C183" s="12" t="s">
        <v>24</v>
      </c>
      <c r="D183" s="12" t="n">
        <v>1</v>
      </c>
      <c r="E183" s="13" t="n">
        <v>23.3922097086592</v>
      </c>
      <c r="F183" s="14" t="n">
        <f aca="false">AVERAGE(E183:E185)</f>
        <v>23.1518253491392</v>
      </c>
      <c r="G183" s="12" t="n">
        <f aca="false">STDEVA(E183:E185)</f>
        <v>0.209800667021179</v>
      </c>
      <c r="H183" s="15" t="n">
        <f aca="false">E183-F186</f>
        <v>-5.19377061275244</v>
      </c>
      <c r="I183" s="15" t="n">
        <f aca="false">F183-F186</f>
        <v>-5.4341549722724</v>
      </c>
      <c r="J183" s="14" t="n">
        <f aca="false">SQRT(G183*G183+G186*I186)/SQRT(3)</f>
        <v>0.121128471580841</v>
      </c>
      <c r="K183" s="15" t="n">
        <f aca="false">H183-I183</f>
        <v>0.240384359519965</v>
      </c>
      <c r="L183" s="16" t="n">
        <f aca="false">K183+J183*2.776</f>
        <v>0.576636996628379</v>
      </c>
      <c r="M183" s="16" t="n">
        <f aca="false">K183-J183*2.776</f>
        <v>-0.0958682775884496</v>
      </c>
      <c r="N183" s="12" t="n">
        <f aca="false">POWER(2,-K183)</f>
        <v>0.846519754456677</v>
      </c>
      <c r="O183" s="12" t="n">
        <f aca="false">POWER(2,-L183)</f>
        <v>0.670524988552947</v>
      </c>
      <c r="P183" s="12" t="n">
        <f aca="false">POWER(2,-M183)</f>
        <v>1.06870841045294</v>
      </c>
      <c r="Q183" s="12" t="n">
        <f aca="false">AVERAGE(N183:N185)</f>
        <v>1.00687766600902</v>
      </c>
      <c r="R183" s="12" t="n">
        <f aca="false">STDEV(N183:N185)</f>
        <v>0.140252462010549</v>
      </c>
    </row>
    <row r="184" customFormat="false" ht="15" hidden="false" customHeight="false" outlineLevel="0" collapsed="false">
      <c r="A184" s="17"/>
      <c r="B184" s="12"/>
      <c r="C184" s="12"/>
      <c r="D184" s="12" t="n">
        <v>2</v>
      </c>
      <c r="E184" s="13" t="n">
        <v>23.0576685233458</v>
      </c>
      <c r="F184" s="14" t="n">
        <f aca="false">AVERAGE(E183:E185)</f>
        <v>23.1518253491392</v>
      </c>
      <c r="G184" s="12"/>
      <c r="H184" s="15" t="n">
        <f aca="false">E184-F187</f>
        <v>-5.52831179806584</v>
      </c>
      <c r="I184" s="15" t="n">
        <f aca="false">F184-F187</f>
        <v>-5.4341549722724</v>
      </c>
      <c r="J184" s="14" t="n">
        <f aca="false">SQRT(G183*G183+G186*I186)/SQRT(3)</f>
        <v>0.121128471580841</v>
      </c>
      <c r="K184" s="15" t="n">
        <f aca="false">H184-I184</f>
        <v>-0.0941568257934335</v>
      </c>
      <c r="L184" s="16" t="n">
        <f aca="false">K184+J184*2.776</f>
        <v>0.242095811314981</v>
      </c>
      <c r="M184" s="16" t="n">
        <f aca="false">K184-J184*2.776</f>
        <v>-0.430409462901848</v>
      </c>
      <c r="N184" s="12" t="n">
        <f aca="false">POWER(2,-K184)</f>
        <v>1.06744136619295</v>
      </c>
      <c r="O184" s="12" t="n">
        <f aca="false">POWER(2,-L184)</f>
        <v>0.845516133651083</v>
      </c>
      <c r="P184" s="12" t="n">
        <f aca="false">POWER(2,-M184)</f>
        <v>1.34761600034718</v>
      </c>
      <c r="Q184" s="12"/>
      <c r="R184" s="12"/>
    </row>
    <row r="185" customFormat="false" ht="15" hidden="false" customHeight="false" outlineLevel="0" collapsed="false">
      <c r="A185" s="17"/>
      <c r="B185" s="12"/>
      <c r="C185" s="12"/>
      <c r="D185" s="12" t="n">
        <v>3</v>
      </c>
      <c r="E185" s="13" t="n">
        <v>23.0055978154127</v>
      </c>
      <c r="F185" s="14" t="n">
        <f aca="false">AVERAGE(E183:E185)</f>
        <v>23.1518253491392</v>
      </c>
      <c r="G185" s="12"/>
      <c r="H185" s="15" t="n">
        <f aca="false">E185-F188</f>
        <v>-5.58038250599894</v>
      </c>
      <c r="I185" s="15" t="n">
        <f aca="false">F185-F188</f>
        <v>-5.4341549722724</v>
      </c>
      <c r="J185" s="14" t="n">
        <f aca="false">SQRT(G183*G183+G186*I186)/SQRT(3)</f>
        <v>0.121128471580841</v>
      </c>
      <c r="K185" s="15" t="n">
        <f aca="false">H185-I185</f>
        <v>-0.146227533726535</v>
      </c>
      <c r="L185" s="16" t="n">
        <f aca="false">K185+J185*2.776</f>
        <v>0.19002510338188</v>
      </c>
      <c r="M185" s="16" t="n">
        <f aca="false">K185-J185*2.776</f>
        <v>-0.482480170834949</v>
      </c>
      <c r="N185" s="12" t="n">
        <f aca="false">POWER(2,-K185)</f>
        <v>1.10667187737743</v>
      </c>
      <c r="O185" s="12" t="n">
        <f aca="false">POWER(2,-L185)</f>
        <v>0.87659046821257</v>
      </c>
      <c r="P185" s="12" t="n">
        <f aca="false">POWER(2,-M185)</f>
        <v>1.39714346503833</v>
      </c>
      <c r="Q185" s="12"/>
      <c r="R185" s="12"/>
    </row>
    <row r="186" customFormat="false" ht="15" hidden="false" customHeight="false" outlineLevel="0" collapsed="false">
      <c r="A186" s="17"/>
      <c r="B186" s="12" t="s">
        <v>22</v>
      </c>
      <c r="C186" s="12"/>
      <c r="D186" s="12" t="n">
        <v>1</v>
      </c>
      <c r="E186" s="13" t="n">
        <v>28.5772610851657</v>
      </c>
      <c r="F186" s="14" t="n">
        <f aca="false">AVERAGE(E186:E188)</f>
        <v>28.5859803214116</v>
      </c>
      <c r="G186" s="12" t="n">
        <f aca="false">STDEVA(E186:E188)</f>
        <v>0.0273980375715074</v>
      </c>
      <c r="H186" s="15"/>
      <c r="I186" s="15"/>
      <c r="J186" s="14"/>
      <c r="K186" s="15"/>
      <c r="L186" s="12"/>
      <c r="M186" s="12"/>
      <c r="N186" s="12"/>
      <c r="O186" s="12"/>
      <c r="P186" s="12"/>
      <c r="Q186" s="12"/>
      <c r="R186" s="12"/>
    </row>
    <row r="187" customFormat="false" ht="15" hidden="false" customHeight="false" outlineLevel="0" collapsed="false">
      <c r="A187" s="17"/>
      <c r="B187" s="12"/>
      <c r="C187" s="12"/>
      <c r="D187" s="12" t="n">
        <v>2</v>
      </c>
      <c r="E187" s="13" t="n">
        <v>28.6166768651759</v>
      </c>
      <c r="F187" s="14" t="n">
        <f aca="false">AVERAGE(E186:E188)</f>
        <v>28.5859803214116</v>
      </c>
      <c r="G187" s="12"/>
      <c r="H187" s="15"/>
      <c r="I187" s="15"/>
      <c r="J187" s="12"/>
      <c r="K187" s="15"/>
      <c r="L187" s="12"/>
      <c r="M187" s="12"/>
      <c r="N187" s="12"/>
      <c r="O187" s="12"/>
      <c r="P187" s="12"/>
      <c r="Q187" s="12"/>
      <c r="R187" s="12"/>
    </row>
    <row r="188" customFormat="false" ht="15" hidden="false" customHeight="false" outlineLevel="0" collapsed="false">
      <c r="A188" s="17"/>
      <c r="B188" s="12"/>
      <c r="C188" s="12"/>
      <c r="D188" s="12" t="n">
        <v>3</v>
      </c>
      <c r="E188" s="13" t="n">
        <v>28.5640030138933</v>
      </c>
      <c r="F188" s="14" t="n">
        <f aca="false">AVERAGE(E186:E188)</f>
        <v>28.5859803214116</v>
      </c>
      <c r="G188" s="12"/>
      <c r="H188" s="15"/>
      <c r="I188" s="15"/>
      <c r="J188" s="12"/>
      <c r="K188" s="15"/>
      <c r="L188" s="12"/>
      <c r="M188" s="12"/>
      <c r="N188" s="12"/>
      <c r="O188" s="12"/>
      <c r="P188" s="12"/>
      <c r="Q188" s="12"/>
      <c r="R188" s="12"/>
    </row>
    <row r="189" customFormat="false" ht="15" hidden="false" customHeight="false" outlineLevel="0" collapsed="false">
      <c r="A189" s="17"/>
      <c r="B189" s="12" t="s">
        <v>30</v>
      </c>
      <c r="C189" s="12" t="s">
        <v>25</v>
      </c>
      <c r="D189" s="12" t="n">
        <v>1</v>
      </c>
      <c r="E189" s="13" t="n">
        <v>24.4207346528051</v>
      </c>
      <c r="F189" s="14" t="n">
        <f aca="false">AVERAGE(E189:E191)</f>
        <v>24.3858844737879</v>
      </c>
      <c r="G189" s="12" t="n">
        <f aca="false">STDEVA(E189:E191)</f>
        <v>0.0344562912943939</v>
      </c>
      <c r="H189" s="15" t="n">
        <f aca="false">E189-F192</f>
        <v>-3.3031786614842</v>
      </c>
      <c r="I189" s="15" t="n">
        <f aca="false">F189-F192</f>
        <v>-3.33802884050137</v>
      </c>
      <c r="J189" s="14" t="n">
        <f aca="false">SQRT(G189*G189+G192*I192)/SQRT(3)</f>
        <v>0.0198933490540945</v>
      </c>
      <c r="K189" s="15" t="n">
        <f aca="false">H189-I183</f>
        <v>2.1309763107882</v>
      </c>
      <c r="L189" s="16" t="n">
        <f aca="false">K189+J189*2.776</f>
        <v>2.18620024776237</v>
      </c>
      <c r="M189" s="16" t="n">
        <f aca="false">K189-J189*2.776</f>
        <v>2.07575237381403</v>
      </c>
      <c r="N189" s="12" t="n">
        <f aca="false">POWER(2,-K189)</f>
        <v>0.228303311237789</v>
      </c>
      <c r="O189" s="12" t="n">
        <f aca="false">POWER(2,-L189)</f>
        <v>0.21972938941447</v>
      </c>
      <c r="P189" s="12" t="n">
        <f aca="false">POWER(2,-M189)</f>
        <v>0.23721179065319</v>
      </c>
      <c r="Q189" s="12" t="n">
        <f aca="false">AVERAGE(N189:N191)</f>
        <v>0.233929885502087</v>
      </c>
      <c r="R189" s="12" t="n">
        <f aca="false">STDEV(N189:N191)</f>
        <v>0.00558428757704294</v>
      </c>
    </row>
    <row r="190" customFormat="false" ht="15" hidden="false" customHeight="false" outlineLevel="0" collapsed="false">
      <c r="A190" s="17"/>
      <c r="B190" s="12"/>
      <c r="C190" s="12"/>
      <c r="D190" s="12" t="n">
        <v>2</v>
      </c>
      <c r="E190" s="13" t="n">
        <v>24.3850827045439</v>
      </c>
      <c r="F190" s="14" t="n">
        <f aca="false">AVERAGE(E189:E191)</f>
        <v>24.3858844737879</v>
      </c>
      <c r="G190" s="12"/>
      <c r="H190" s="15" t="n">
        <f aca="false">E190-F193</f>
        <v>-3.3388306097454</v>
      </c>
      <c r="I190" s="15" t="n">
        <f aca="false">F190-F193</f>
        <v>-3.33802884050137</v>
      </c>
      <c r="J190" s="14" t="n">
        <f aca="false">SQRT(G189*G189+G192*I192)/SQRT(3)</f>
        <v>0.0198933490540945</v>
      </c>
      <c r="K190" s="15" t="n">
        <f aca="false">H190-I184</f>
        <v>2.095324362527</v>
      </c>
      <c r="L190" s="16" t="n">
        <f aca="false">K190+J190*2.776</f>
        <v>2.15054829950117</v>
      </c>
      <c r="M190" s="16" t="n">
        <f aca="false">K190-J190*2.776</f>
        <v>2.04010042555284</v>
      </c>
      <c r="N190" s="12" t="n">
        <f aca="false">POWER(2,-K190)</f>
        <v>0.234015442024485</v>
      </c>
      <c r="O190" s="12" t="n">
        <f aca="false">POWER(2,-L190)</f>
        <v>0.225227001355407</v>
      </c>
      <c r="P190" s="12" t="n">
        <f aca="false">POWER(2,-M190)</f>
        <v>0.243146810890133</v>
      </c>
      <c r="Q190" s="12"/>
      <c r="R190" s="12"/>
    </row>
    <row r="191" customFormat="false" ht="15" hidden="false" customHeight="false" outlineLevel="0" collapsed="false">
      <c r="A191" s="17"/>
      <c r="B191" s="12"/>
      <c r="C191" s="12"/>
      <c r="D191" s="12" t="n">
        <v>3</v>
      </c>
      <c r="E191" s="13" t="n">
        <v>24.3518360640148</v>
      </c>
      <c r="F191" s="14" t="n">
        <f aca="false">AVERAGE(E189:E191)</f>
        <v>24.3858844737879</v>
      </c>
      <c r="G191" s="12"/>
      <c r="H191" s="15" t="n">
        <f aca="false">E191-F194</f>
        <v>-3.3720772502745</v>
      </c>
      <c r="I191" s="15" t="n">
        <f aca="false">F191-F194</f>
        <v>-3.33802884050137</v>
      </c>
      <c r="J191" s="14" t="n">
        <f aca="false">SQRT(G189*G189+G192*I192)/SQRT(3)</f>
        <v>0.0198933490540945</v>
      </c>
      <c r="K191" s="15" t="n">
        <f aca="false">H191-I185</f>
        <v>2.0620777219979</v>
      </c>
      <c r="L191" s="16" t="n">
        <f aca="false">K191+J191*2.776</f>
        <v>2.11730165897207</v>
      </c>
      <c r="M191" s="16" t="n">
        <f aca="false">K191-J191*2.776</f>
        <v>2.00685378502374</v>
      </c>
      <c r="N191" s="12" t="n">
        <f aca="false">POWER(2,-K191)</f>
        <v>0.239470903243986</v>
      </c>
      <c r="O191" s="12" t="n">
        <f aca="false">POWER(2,-L191)</f>
        <v>0.230477582944594</v>
      </c>
      <c r="P191" s="12" t="n">
        <f aca="false">POWER(2,-M191)</f>
        <v>0.248815146218696</v>
      </c>
      <c r="Q191" s="12"/>
      <c r="R191" s="12"/>
    </row>
    <row r="192" customFormat="false" ht="15" hidden="false" customHeight="false" outlineLevel="0" collapsed="false">
      <c r="A192" s="17"/>
      <c r="B192" s="12" t="s">
        <v>22</v>
      </c>
      <c r="C192" s="12"/>
      <c r="D192" s="12" t="n">
        <v>1</v>
      </c>
      <c r="E192" s="13" t="n">
        <v>27.5676613406512</v>
      </c>
      <c r="F192" s="14" t="n">
        <f aca="false">AVERAGE(E192:E194)</f>
        <v>27.7239133142893</v>
      </c>
      <c r="G192" s="12" t="n">
        <f aca="false">STDEVA(E192:E194)</f>
        <v>0.141429921268981</v>
      </c>
      <c r="H192" s="15"/>
      <c r="I192" s="15"/>
      <c r="J192" s="14"/>
      <c r="K192" s="15"/>
      <c r="L192" s="12"/>
      <c r="M192" s="12"/>
      <c r="N192" s="12"/>
      <c r="O192" s="12"/>
      <c r="P192" s="12"/>
      <c r="Q192" s="12"/>
      <c r="R192" s="12"/>
    </row>
    <row r="193" customFormat="false" ht="15" hidden="false" customHeight="false" outlineLevel="0" collapsed="false">
      <c r="A193" s="17"/>
      <c r="B193" s="12"/>
      <c r="C193" s="12"/>
      <c r="D193" s="12" t="n">
        <v>2</v>
      </c>
      <c r="E193" s="13" t="n">
        <v>27.760912507156</v>
      </c>
      <c r="F193" s="14" t="n">
        <f aca="false">AVERAGE(E192:E194)</f>
        <v>27.7239133142893</v>
      </c>
      <c r="G193" s="12"/>
      <c r="H193" s="15"/>
      <c r="I193" s="15"/>
      <c r="J193" s="12"/>
      <c r="K193" s="15"/>
      <c r="L193" s="12"/>
      <c r="M193" s="12"/>
      <c r="N193" s="12"/>
      <c r="O193" s="12"/>
      <c r="P193" s="12"/>
      <c r="Q193" s="12"/>
      <c r="R193" s="12"/>
    </row>
    <row r="194" customFormat="false" ht="15.75" hidden="false" customHeight="false" outlineLevel="0" collapsed="false">
      <c r="A194" s="17"/>
      <c r="B194" s="12"/>
      <c r="C194" s="12"/>
      <c r="D194" s="12" t="n">
        <v>3</v>
      </c>
      <c r="E194" s="13" t="n">
        <v>27.8431660950607</v>
      </c>
      <c r="F194" s="14" t="n">
        <f aca="false">AVERAGE(E192:E194)</f>
        <v>27.7239133142893</v>
      </c>
      <c r="G194" s="18"/>
      <c r="H194" s="15"/>
      <c r="I194" s="15"/>
      <c r="J194" s="12"/>
      <c r="K194" s="15"/>
      <c r="L194" s="12"/>
      <c r="M194" s="12"/>
      <c r="N194" s="12"/>
      <c r="O194" s="12"/>
      <c r="P194" s="12"/>
      <c r="Q194" s="12"/>
      <c r="R194" s="12"/>
    </row>
    <row r="195" customFormat="false" ht="15" hidden="false" customHeight="false" outlineLevel="0" collapsed="false">
      <c r="A195" s="11" t="s">
        <v>35</v>
      </c>
      <c r="B195" s="12" t="s">
        <v>36</v>
      </c>
      <c r="C195" s="12" t="s">
        <v>21</v>
      </c>
      <c r="D195" s="12" t="n">
        <v>1</v>
      </c>
      <c r="E195" s="13" t="n">
        <v>32.5487164511314</v>
      </c>
      <c r="F195" s="14" t="n">
        <f aca="false">AVERAGE(E195:E197)</f>
        <v>31.9221684880176</v>
      </c>
      <c r="G195" s="12" t="n">
        <f aca="false">STDEVA(E195:E197)</f>
        <v>0.764642152580725</v>
      </c>
      <c r="H195" s="15" t="n">
        <f aca="false">E195-F198</f>
        <v>2.69684069071173</v>
      </c>
      <c r="I195" s="15" t="n">
        <f aca="false">F195-F198</f>
        <v>2.0702927275979</v>
      </c>
      <c r="J195" s="14" t="n">
        <f aca="false">SQRT(G195*G195+G198*I198)/SQRT(3)</f>
        <v>0.441466352626216</v>
      </c>
      <c r="K195" s="15" t="n">
        <f aca="false">H195-I207</f>
        <v>-0.745640338127309</v>
      </c>
      <c r="L195" s="16" t="n">
        <f aca="false">K195+J195*2.776</f>
        <v>0.479870256763067</v>
      </c>
      <c r="M195" s="16" t="n">
        <f aca="false">K195-J195*2.776</f>
        <v>-1.97115093301769</v>
      </c>
      <c r="N195" s="12" t="n">
        <f aca="false">POWER(2,-K195)</f>
        <v>1.67671831322378</v>
      </c>
      <c r="O195" s="12" t="n">
        <f aca="false">POWER(2,-L195)</f>
        <v>0.717042105535935</v>
      </c>
      <c r="P195" s="12" t="n">
        <f aca="false">POWER(2,-M195)</f>
        <v>3.92080783010464</v>
      </c>
      <c r="Q195" s="12" t="n">
        <f aca="false">AVERAGE(N195:N197)</f>
        <v>2.85445657990779</v>
      </c>
      <c r="R195" s="12" t="n">
        <f aca="false">STDEV(N195:N197)</f>
        <v>1.59729209265012</v>
      </c>
    </row>
    <row r="196" customFormat="false" ht="15" hidden="false" customHeight="false" outlineLevel="0" collapsed="false">
      <c r="A196" s="11"/>
      <c r="B196" s="12"/>
      <c r="C196" s="12"/>
      <c r="D196" s="12" t="n">
        <v>2</v>
      </c>
      <c r="E196" s="13" t="n">
        <v>32.1476484938628</v>
      </c>
      <c r="F196" s="14" t="n">
        <f aca="false">AVERAGE(E195:E197)</f>
        <v>31.9221684880176</v>
      </c>
      <c r="G196" s="12"/>
      <c r="H196" s="15" t="n">
        <f aca="false">E196-F199</f>
        <v>2.29577273344313</v>
      </c>
      <c r="I196" s="15" t="n">
        <f aca="false">F196-F199</f>
        <v>2.0702927275979</v>
      </c>
      <c r="J196" s="14" t="n">
        <f aca="false">SQRT(G195*G195+G198*I198)/SQRT(3)</f>
        <v>0.441466352626216</v>
      </c>
      <c r="K196" s="15" t="n">
        <f aca="false">H196-I208</f>
        <v>-1.1467082953959</v>
      </c>
      <c r="L196" s="16" t="n">
        <f aca="false">K196+J196*2.776</f>
        <v>0.0788022994944728</v>
      </c>
      <c r="M196" s="16" t="n">
        <f aca="false">K196-J196*2.776</f>
        <v>-2.37221889028628</v>
      </c>
      <c r="N196" s="12" t="n">
        <f aca="false">POWER(2,-K196)</f>
        <v>2.21408144922668</v>
      </c>
      <c r="O196" s="12" t="n">
        <f aca="false">POWER(2,-L196)</f>
        <v>0.946843373547422</v>
      </c>
      <c r="P196" s="12" t="n">
        <f aca="false">POWER(2,-M196)</f>
        <v>5.1773680851178</v>
      </c>
      <c r="Q196" s="12"/>
      <c r="R196" s="12"/>
    </row>
    <row r="197" customFormat="false" ht="15" hidden="false" customHeight="false" outlineLevel="0" collapsed="false">
      <c r="A197" s="11"/>
      <c r="B197" s="12"/>
      <c r="C197" s="12"/>
      <c r="D197" s="12" t="n">
        <v>3</v>
      </c>
      <c r="E197" s="13" t="n">
        <v>31.0701405190585</v>
      </c>
      <c r="F197" s="14" t="n">
        <f aca="false">AVERAGE(E195:E197)</f>
        <v>31.9221684880176</v>
      </c>
      <c r="G197" s="12"/>
      <c r="H197" s="15" t="n">
        <f aca="false">E197-F200</f>
        <v>1.21826475863883</v>
      </c>
      <c r="I197" s="15" t="n">
        <f aca="false">F197-F200</f>
        <v>2.0702927275979</v>
      </c>
      <c r="J197" s="14" t="n">
        <f aca="false">SQRT(G195*G195+G198*I198)/SQRT(3)</f>
        <v>0.441466352626216</v>
      </c>
      <c r="K197" s="15" t="n">
        <f aca="false">H197-I209</f>
        <v>-2.22421627020021</v>
      </c>
      <c r="L197" s="16" t="n">
        <f aca="false">K197+J197*2.776</f>
        <v>-0.998705675309829</v>
      </c>
      <c r="M197" s="16" t="n">
        <f aca="false">K197-J197*2.776</f>
        <v>-3.44972686509058</v>
      </c>
      <c r="N197" s="12" t="n">
        <f aca="false">POWER(2,-K197)</f>
        <v>4.6725699772729</v>
      </c>
      <c r="O197" s="12" t="n">
        <f aca="false">POWER(2,-L197)</f>
        <v>1.9982064896315</v>
      </c>
      <c r="P197" s="12" t="n">
        <f aca="false">POWER(2,-M197)</f>
        <v>10.9262532705208</v>
      </c>
      <c r="Q197" s="12"/>
      <c r="R197" s="12"/>
    </row>
    <row r="198" customFormat="false" ht="15" hidden="false" customHeight="false" outlineLevel="0" collapsed="false">
      <c r="A198" s="11"/>
      <c r="B198" s="12" t="s">
        <v>22</v>
      </c>
      <c r="C198" s="12"/>
      <c r="D198" s="12" t="n">
        <v>1</v>
      </c>
      <c r="E198" s="13" t="n">
        <v>29.9349631508864</v>
      </c>
      <c r="F198" s="14" t="n">
        <f aca="false">AVERAGE(E198:E200)</f>
        <v>29.8518757604197</v>
      </c>
      <c r="G198" s="12" t="n">
        <f aca="false">STDEVA(E198:E200)</f>
        <v>0.155468537183902</v>
      </c>
      <c r="H198" s="15"/>
      <c r="I198" s="15"/>
      <c r="J198" s="14"/>
      <c r="K198" s="15"/>
      <c r="L198" s="12"/>
      <c r="M198" s="12"/>
      <c r="N198" s="12"/>
      <c r="O198" s="12"/>
      <c r="P198" s="12"/>
      <c r="Q198" s="12"/>
      <c r="R198" s="12"/>
    </row>
    <row r="199" customFormat="false" ht="15" hidden="false" customHeight="false" outlineLevel="0" collapsed="false">
      <c r="A199" s="11"/>
      <c r="B199" s="12"/>
      <c r="C199" s="12"/>
      <c r="D199" s="12" t="n">
        <v>2</v>
      </c>
      <c r="E199" s="13" t="n">
        <v>29.9481465427029</v>
      </c>
      <c r="F199" s="14" t="n">
        <f aca="false">AVERAGE(E198:E200)</f>
        <v>29.8518757604197</v>
      </c>
      <c r="G199" s="12"/>
      <c r="H199" s="15"/>
      <c r="I199" s="15"/>
      <c r="J199" s="12"/>
      <c r="K199" s="15"/>
      <c r="L199" s="12"/>
      <c r="M199" s="12"/>
      <c r="N199" s="12"/>
      <c r="O199" s="12"/>
      <c r="P199" s="12"/>
      <c r="Q199" s="12"/>
      <c r="R199" s="12"/>
    </row>
    <row r="200" customFormat="false" ht="15" hidden="false" customHeight="false" outlineLevel="0" collapsed="false">
      <c r="A200" s="11"/>
      <c r="B200" s="12"/>
      <c r="C200" s="12"/>
      <c r="D200" s="12" t="n">
        <v>3</v>
      </c>
      <c r="E200" s="13" t="n">
        <v>29.6725175876697</v>
      </c>
      <c r="F200" s="14" t="n">
        <f aca="false">AVERAGE(E198:E200)</f>
        <v>29.8518757604197</v>
      </c>
      <c r="G200" s="12"/>
      <c r="H200" s="15"/>
      <c r="I200" s="15"/>
      <c r="J200" s="12"/>
      <c r="K200" s="15"/>
      <c r="L200" s="12"/>
      <c r="M200" s="12"/>
      <c r="N200" s="12"/>
      <c r="O200" s="12"/>
      <c r="P200" s="12"/>
      <c r="Q200" s="12"/>
      <c r="R200" s="12"/>
    </row>
    <row r="201" customFormat="false" ht="15" hidden="false" customHeight="false" outlineLevel="0" collapsed="false">
      <c r="A201" s="11"/>
      <c r="B201" s="12" t="s">
        <v>36</v>
      </c>
      <c r="C201" s="12" t="s">
        <v>23</v>
      </c>
      <c r="D201" s="12" t="n">
        <v>1</v>
      </c>
      <c r="E201" s="13" t="n">
        <v>31.0617868253774</v>
      </c>
      <c r="F201" s="14" t="n">
        <f aca="false">AVERAGE(E201:E203)</f>
        <v>31.4063320998294</v>
      </c>
      <c r="G201" s="12" t="n">
        <f aca="false">STDEVA(E201:E203)</f>
        <v>0.316638137604848</v>
      </c>
      <c r="H201" s="15" t="n">
        <f aca="false">E201-F204</f>
        <v>2.8632560237876</v>
      </c>
      <c r="I201" s="15" t="n">
        <f aca="false">F201-F204</f>
        <v>3.20780129823957</v>
      </c>
      <c r="J201" s="14" t="n">
        <f aca="false">SQRT(G201*G201+G204*I204)/SQRT(3)</f>
        <v>0.182811113981861</v>
      </c>
      <c r="K201" s="15" t="n">
        <f aca="false">H201-I207</f>
        <v>-0.579225005051438</v>
      </c>
      <c r="L201" s="16" t="n">
        <f aca="false">K201+J201*2.776</f>
        <v>-0.0717413526377915</v>
      </c>
      <c r="M201" s="16" t="n">
        <f aca="false">K201-J201*2.776</f>
        <v>-1.08670865746508</v>
      </c>
      <c r="N201" s="12" t="n">
        <f aca="false">POWER(2,-K201)</f>
        <v>1.49404645284336</v>
      </c>
      <c r="O201" s="12" t="n">
        <f aca="false">POWER(2,-L201)</f>
        <v>1.05098447097555</v>
      </c>
      <c r="P201" s="12" t="n">
        <f aca="false">POWER(2,-M201)</f>
        <v>2.12388942453341</v>
      </c>
      <c r="Q201" s="12" t="n">
        <f aca="false">AVERAGE(N201:N203)</f>
        <v>1.19603137169473</v>
      </c>
      <c r="R201" s="12" t="n">
        <f aca="false">STDEV(N201:N203)</f>
        <v>0.269260757684071</v>
      </c>
    </row>
    <row r="202" customFormat="false" ht="15" hidden="false" customHeight="false" outlineLevel="0" collapsed="false">
      <c r="A202" s="11"/>
      <c r="B202" s="12"/>
      <c r="C202" s="12"/>
      <c r="D202" s="12" t="n">
        <v>2</v>
      </c>
      <c r="E202" s="13" t="n">
        <v>31.6845581493434</v>
      </c>
      <c r="F202" s="14" t="n">
        <f aca="false">AVERAGE(E201:E203)</f>
        <v>31.4063320998294</v>
      </c>
      <c r="G202" s="12"/>
      <c r="H202" s="15" t="n">
        <f aca="false">E202-F205</f>
        <v>3.4860273477536</v>
      </c>
      <c r="I202" s="15" t="n">
        <f aca="false">F202-F205</f>
        <v>3.20780129823957</v>
      </c>
      <c r="J202" s="14" t="n">
        <f aca="false">SQRT(G201*G201+G204*I204)/SQRT(3)</f>
        <v>0.182811113981861</v>
      </c>
      <c r="K202" s="15" t="n">
        <f aca="false">H202-I208</f>
        <v>0.0435463189145615</v>
      </c>
      <c r="L202" s="16" t="n">
        <f aca="false">K202+J202*2.776</f>
        <v>0.551029971328208</v>
      </c>
      <c r="M202" s="16" t="n">
        <f aca="false">K202-J202*2.776</f>
        <v>-0.463937333499085</v>
      </c>
      <c r="N202" s="12" t="n">
        <f aca="false">POWER(2,-K202)</f>
        <v>0.970266980060835</v>
      </c>
      <c r="O202" s="12" t="n">
        <f aca="false">POWER(2,-L202)</f>
        <v>0.682532679491724</v>
      </c>
      <c r="P202" s="12" t="n">
        <f aca="false">POWER(2,-M202)</f>
        <v>1.3793010076784</v>
      </c>
      <c r="Q202" s="12"/>
      <c r="R202" s="12"/>
    </row>
    <row r="203" customFormat="false" ht="15" hidden="false" customHeight="false" outlineLevel="0" collapsed="false">
      <c r="A203" s="11"/>
      <c r="B203" s="12"/>
      <c r="C203" s="12"/>
      <c r="D203" s="12" t="n">
        <v>3</v>
      </c>
      <c r="E203" s="13" t="n">
        <v>31.4726513247673</v>
      </c>
      <c r="F203" s="14" t="n">
        <f aca="false">AVERAGE(E201:E203)</f>
        <v>31.4063320998294</v>
      </c>
      <c r="G203" s="12"/>
      <c r="H203" s="15" t="n">
        <f aca="false">E203-F206</f>
        <v>3.2741205231775</v>
      </c>
      <c r="I203" s="15" t="n">
        <f aca="false">F203-F206</f>
        <v>3.20780129823957</v>
      </c>
      <c r="J203" s="14" t="n">
        <f aca="false">SQRT(G201*G201+G204*I204)/SQRT(3)</f>
        <v>0.182811113981861</v>
      </c>
      <c r="K203" s="15" t="n">
        <f aca="false">H203-I209</f>
        <v>-0.168360505661539</v>
      </c>
      <c r="L203" s="16" t="n">
        <f aca="false">K203+J203*2.776</f>
        <v>0.339123146752107</v>
      </c>
      <c r="M203" s="16" t="n">
        <f aca="false">K203-J203*2.776</f>
        <v>-0.675844158075185</v>
      </c>
      <c r="N203" s="12" t="n">
        <f aca="false">POWER(2,-K203)</f>
        <v>1.12378068218</v>
      </c>
      <c r="O203" s="12" t="n">
        <f aca="false">POWER(2,-L203)</f>
        <v>0.790521635726754</v>
      </c>
      <c r="P203" s="12" t="n">
        <f aca="false">POWER(2,-M203)</f>
        <v>1.59753125602935</v>
      </c>
      <c r="Q203" s="12"/>
      <c r="R203" s="12"/>
    </row>
    <row r="204" customFormat="false" ht="15" hidden="false" customHeight="false" outlineLevel="0" collapsed="false">
      <c r="A204" s="11"/>
      <c r="B204" s="12" t="s">
        <v>22</v>
      </c>
      <c r="C204" s="12"/>
      <c r="D204" s="12" t="n">
        <v>1</v>
      </c>
      <c r="E204" s="13" t="n">
        <v>28.2748788459557</v>
      </c>
      <c r="F204" s="14" t="n">
        <f aca="false">AVERAGE(E204:E206)</f>
        <v>28.1985308015898</v>
      </c>
      <c r="G204" s="12" t="n">
        <f aca="false">STDEVA(E204:E206)</f>
        <v>0.0948068900812904</v>
      </c>
      <c r="H204" s="15"/>
      <c r="I204" s="15"/>
      <c r="J204" s="14"/>
      <c r="K204" s="15"/>
      <c r="L204" s="12"/>
      <c r="M204" s="12"/>
      <c r="N204" s="12"/>
      <c r="O204" s="12"/>
      <c r="P204" s="12"/>
      <c r="Q204" s="12"/>
      <c r="R204" s="12"/>
    </row>
    <row r="205" customFormat="false" ht="15" hidden="false" customHeight="false" outlineLevel="0" collapsed="false">
      <c r="A205" s="11"/>
      <c r="B205" s="12"/>
      <c r="C205" s="12"/>
      <c r="D205" s="12" t="n">
        <v>2</v>
      </c>
      <c r="E205" s="13" t="n">
        <v>28.2283021876256</v>
      </c>
      <c r="F205" s="14" t="n">
        <f aca="false">AVERAGE(E204:E206)</f>
        <v>28.1985308015898</v>
      </c>
      <c r="G205" s="12"/>
      <c r="H205" s="15"/>
      <c r="I205" s="15"/>
      <c r="J205" s="12"/>
      <c r="K205" s="15"/>
      <c r="L205" s="12"/>
      <c r="M205" s="12"/>
      <c r="N205" s="12"/>
      <c r="O205" s="12"/>
      <c r="P205" s="12"/>
      <c r="Q205" s="12"/>
      <c r="R205" s="12"/>
    </row>
    <row r="206" customFormat="false" ht="15" hidden="false" customHeight="false" outlineLevel="0" collapsed="false">
      <c r="A206" s="11"/>
      <c r="B206" s="12"/>
      <c r="C206" s="12"/>
      <c r="D206" s="12" t="n">
        <v>3</v>
      </c>
      <c r="E206" s="13" t="n">
        <v>28.0924113711881</v>
      </c>
      <c r="F206" s="14" t="n">
        <f aca="false">AVERAGE(E204:E206)</f>
        <v>28.1985308015898</v>
      </c>
      <c r="G206" s="12"/>
      <c r="H206" s="15"/>
      <c r="I206" s="15"/>
      <c r="J206" s="12"/>
      <c r="K206" s="15"/>
      <c r="L206" s="12"/>
      <c r="M206" s="12"/>
      <c r="N206" s="12"/>
      <c r="O206" s="12"/>
      <c r="P206" s="12"/>
      <c r="Q206" s="12"/>
      <c r="R206" s="12"/>
    </row>
    <row r="207" customFormat="false" ht="15" hidden="false" customHeight="false" outlineLevel="0" collapsed="false">
      <c r="A207" s="11"/>
      <c r="B207" s="12" t="s">
        <v>36</v>
      </c>
      <c r="C207" s="12" t="s">
        <v>24</v>
      </c>
      <c r="D207" s="12" t="n">
        <v>1</v>
      </c>
      <c r="E207" s="13" t="n">
        <v>33.8794719219427</v>
      </c>
      <c r="F207" s="14" t="n">
        <f aca="false">AVERAGE(E207:E209)</f>
        <v>34.2502987108078</v>
      </c>
      <c r="G207" s="12" t="n">
        <f aca="false">STDEVA(E207:E209)</f>
        <v>0.438631111786512</v>
      </c>
      <c r="H207" s="15" t="n">
        <f aca="false">E207-F210</f>
        <v>3.07165423997397</v>
      </c>
      <c r="I207" s="15" t="n">
        <f aca="false">F207-F210</f>
        <v>3.44248102883904</v>
      </c>
      <c r="J207" s="14" t="n">
        <f aca="false">SQRT(G207*G207+G210*I210)/SQRT(3)</f>
        <v>0.253243790464887</v>
      </c>
      <c r="K207" s="15" t="n">
        <f aca="false">H207-I207</f>
        <v>-0.370826788865067</v>
      </c>
      <c r="L207" s="16" t="n">
        <f aca="false">K207+J207*2.776</f>
        <v>0.332177973465461</v>
      </c>
      <c r="M207" s="16" t="n">
        <f aca="false">K207-J207*2.776</f>
        <v>-1.07383155119559</v>
      </c>
      <c r="N207" s="12" t="n">
        <f aca="false">POWER(2,-K207)</f>
        <v>1.29309367269388</v>
      </c>
      <c r="O207" s="12" t="n">
        <f aca="false">POWER(2,-L207)</f>
        <v>0.794336403278577</v>
      </c>
      <c r="P207" s="12" t="n">
        <f aca="false">POWER(2,-M207)</f>
        <v>2.10501651373335</v>
      </c>
      <c r="Q207" s="12" t="n">
        <f aca="false">AVERAGE(N207:N209)</f>
        <v>1.02991237501658</v>
      </c>
      <c r="R207" s="12" t="n">
        <f aca="false">STDEV(N207:N209)</f>
        <v>0.292559465235025</v>
      </c>
    </row>
    <row r="208" customFormat="false" ht="15" hidden="false" customHeight="false" outlineLevel="0" collapsed="false">
      <c r="A208" s="11"/>
      <c r="B208" s="12"/>
      <c r="C208" s="12"/>
      <c r="D208" s="12" t="n">
        <v>2</v>
      </c>
      <c r="E208" s="13" t="n">
        <v>34.1369431782715</v>
      </c>
      <c r="F208" s="14" t="n">
        <f aca="false">AVERAGE(E207:E209)</f>
        <v>34.2502987108078</v>
      </c>
      <c r="G208" s="12"/>
      <c r="H208" s="15" t="n">
        <f aca="false">E208-F211</f>
        <v>3.32912549630277</v>
      </c>
      <c r="I208" s="15" t="n">
        <f aca="false">F208-F211</f>
        <v>3.44248102883904</v>
      </c>
      <c r="J208" s="14" t="n">
        <f aca="false">SQRT(G207*G207+G210*I210)/SQRT(3)</f>
        <v>0.253243790464887</v>
      </c>
      <c r="K208" s="15" t="n">
        <f aca="false">H208-I208</f>
        <v>-0.113355532536268</v>
      </c>
      <c r="L208" s="16" t="n">
        <f aca="false">K208+J208*2.776</f>
        <v>0.58964922979426</v>
      </c>
      <c r="M208" s="16" t="n">
        <f aca="false">K208-J208*2.776</f>
        <v>-0.816360294866795</v>
      </c>
      <c r="N208" s="12" t="n">
        <f aca="false">POWER(2,-K208)</f>
        <v>1.08174131104626</v>
      </c>
      <c r="O208" s="12" t="n">
        <f aca="false">POWER(2,-L208)</f>
        <v>0.66450445195068</v>
      </c>
      <c r="P208" s="12" t="n">
        <f aca="false">POWER(2,-M208)</f>
        <v>1.76095774917538</v>
      </c>
      <c r="Q208" s="12"/>
      <c r="R208" s="12"/>
    </row>
    <row r="209" customFormat="false" ht="15" hidden="false" customHeight="false" outlineLevel="0" collapsed="false">
      <c r="A209" s="11"/>
      <c r="B209" s="12"/>
      <c r="C209" s="12"/>
      <c r="D209" s="12" t="n">
        <v>3</v>
      </c>
      <c r="E209" s="13" t="n">
        <v>34.7344810322091</v>
      </c>
      <c r="F209" s="14" t="n">
        <f aca="false">AVERAGE(E207:E209)</f>
        <v>34.2502987108078</v>
      </c>
      <c r="G209" s="12"/>
      <c r="H209" s="15" t="n">
        <f aca="false">E209-F212</f>
        <v>3.92666335024037</v>
      </c>
      <c r="I209" s="15" t="n">
        <f aca="false">F209-F212</f>
        <v>3.44248102883904</v>
      </c>
      <c r="J209" s="14" t="n">
        <f aca="false">SQRT(G207*G207+G210*I210)/SQRT(3)</f>
        <v>0.253243790464887</v>
      </c>
      <c r="K209" s="15" t="n">
        <f aca="false">H209-I209</f>
        <v>0.484182321401335</v>
      </c>
      <c r="L209" s="16" t="n">
        <f aca="false">K209+J209*2.776</f>
        <v>1.18718708373186</v>
      </c>
      <c r="M209" s="16" t="n">
        <f aca="false">K209-J209*2.776</f>
        <v>-0.218822440929193</v>
      </c>
      <c r="N209" s="12" t="n">
        <f aca="false">POWER(2,-K209)</f>
        <v>0.714902141309596</v>
      </c>
      <c r="O209" s="12" t="n">
        <f aca="false">POWER(2,-L209)</f>
        <v>0.439158281890728</v>
      </c>
      <c r="P209" s="12" t="n">
        <f aca="false">POWER(2,-M209)</f>
        <v>1.16378329346004</v>
      </c>
      <c r="Q209" s="12"/>
      <c r="R209" s="12"/>
    </row>
    <row r="210" customFormat="false" ht="15" hidden="false" customHeight="false" outlineLevel="0" collapsed="false">
      <c r="A210" s="11"/>
      <c r="B210" s="12" t="s">
        <v>22</v>
      </c>
      <c r="C210" s="12"/>
      <c r="D210" s="12" t="n">
        <v>1</v>
      </c>
      <c r="E210" s="13" t="n">
        <v>31.40111498826</v>
      </c>
      <c r="F210" s="14" t="n">
        <f aca="false">AVERAGE(E210:E212)</f>
        <v>30.8078176819687</v>
      </c>
      <c r="G210" s="12" t="n">
        <f aca="false">STDEVA(E210:E212)</f>
        <v>0.648661255336754</v>
      </c>
      <c r="H210" s="15"/>
      <c r="I210" s="15"/>
      <c r="J210" s="14"/>
      <c r="K210" s="15"/>
      <c r="L210" s="12"/>
      <c r="M210" s="12"/>
      <c r="N210" s="12"/>
      <c r="O210" s="12"/>
      <c r="P210" s="12"/>
      <c r="Q210" s="12"/>
      <c r="R210" s="12"/>
    </row>
    <row r="211" customFormat="false" ht="15" hidden="false" customHeight="false" outlineLevel="0" collapsed="false">
      <c r="A211" s="11"/>
      <c r="B211" s="12"/>
      <c r="C211" s="12"/>
      <c r="D211" s="12" t="n">
        <v>2</v>
      </c>
      <c r="E211" s="13" t="n">
        <v>30.9070985098367</v>
      </c>
      <c r="F211" s="14" t="n">
        <f aca="false">AVERAGE(E210:E212)</f>
        <v>30.8078176819687</v>
      </c>
      <c r="G211" s="12"/>
      <c r="H211" s="15"/>
      <c r="I211" s="15"/>
      <c r="J211" s="12"/>
      <c r="K211" s="15"/>
      <c r="L211" s="12"/>
      <c r="M211" s="12"/>
      <c r="N211" s="12"/>
      <c r="O211" s="12"/>
      <c r="P211" s="12"/>
      <c r="Q211" s="12"/>
      <c r="R211" s="12"/>
    </row>
    <row r="212" customFormat="false" ht="15" hidden="false" customHeight="false" outlineLevel="0" collapsed="false">
      <c r="A212" s="11"/>
      <c r="B212" s="12"/>
      <c r="C212" s="12"/>
      <c r="D212" s="12" t="n">
        <v>3</v>
      </c>
      <c r="E212" s="13" t="n">
        <v>30.1152395478095</v>
      </c>
      <c r="F212" s="14" t="n">
        <f aca="false">AVERAGE(E210:E212)</f>
        <v>30.8078176819687</v>
      </c>
      <c r="G212" s="12"/>
      <c r="H212" s="15"/>
      <c r="I212" s="15"/>
      <c r="J212" s="12"/>
      <c r="K212" s="15"/>
      <c r="L212" s="12"/>
      <c r="M212" s="12"/>
      <c r="N212" s="12"/>
      <c r="O212" s="12"/>
      <c r="P212" s="12"/>
      <c r="Q212" s="12"/>
      <c r="R212" s="12"/>
    </row>
    <row r="213" customFormat="false" ht="15" hidden="false" customHeight="false" outlineLevel="0" collapsed="false">
      <c r="A213" s="11"/>
      <c r="B213" s="12" t="s">
        <v>36</v>
      </c>
      <c r="C213" s="12" t="s">
        <v>25</v>
      </c>
      <c r="D213" s="12" t="n">
        <v>1</v>
      </c>
      <c r="E213" s="13" t="n">
        <v>31.1109324245047</v>
      </c>
      <c r="F213" s="14" t="n">
        <f aca="false">AVERAGE(E213:E215)</f>
        <v>31.0753330171936</v>
      </c>
      <c r="G213" s="12" t="n">
        <f aca="false">STDEVA(E213:E215)</f>
        <v>0.0966208372502024</v>
      </c>
      <c r="H213" s="15" t="n">
        <f aca="false">E213-F216</f>
        <v>1.83209058657227</v>
      </c>
      <c r="I213" s="15" t="n">
        <f aca="false">F213-F216</f>
        <v>1.79649117926114</v>
      </c>
      <c r="J213" s="14" t="n">
        <f aca="false">SQRT(G213*G213+G216*I216)/SQRT(3)</f>
        <v>0.0557840663957314</v>
      </c>
      <c r="K213" s="15" t="n">
        <f aca="false">H213-I207</f>
        <v>-1.61039044226677</v>
      </c>
      <c r="L213" s="16" t="n">
        <f aca="false">K213+J213*2.776</f>
        <v>-1.45553387395222</v>
      </c>
      <c r="M213" s="16" t="n">
        <f aca="false">K213-J213*2.776</f>
        <v>-1.76524701058132</v>
      </c>
      <c r="N213" s="12" t="n">
        <f aca="false">POWER(2,-K213)</f>
        <v>3.05334464485498</v>
      </c>
      <c r="O213" s="12" t="n">
        <f aca="false">POWER(2,-L213)</f>
        <v>2.74258032289157</v>
      </c>
      <c r="P213" s="12" t="n">
        <f aca="false">POWER(2,-M213)</f>
        <v>3.39932196058171</v>
      </c>
      <c r="Q213" s="12" t="n">
        <f aca="false">AVERAGE(N213:N215)</f>
        <v>3.1343558821265</v>
      </c>
      <c r="R213" s="12" t="n">
        <f aca="false">STDEV(N213:N215)</f>
        <v>0.213122084682031</v>
      </c>
    </row>
    <row r="214" customFormat="false" ht="15" hidden="false" customHeight="false" outlineLevel="0" collapsed="false">
      <c r="A214" s="11"/>
      <c r="B214" s="12"/>
      <c r="C214" s="12"/>
      <c r="D214" s="12" t="n">
        <v>2</v>
      </c>
      <c r="E214" s="13" t="n">
        <v>30.9659631336744</v>
      </c>
      <c r="F214" s="14" t="n">
        <f aca="false">AVERAGE(E213:E215)</f>
        <v>31.0753330171936</v>
      </c>
      <c r="G214" s="12"/>
      <c r="H214" s="15" t="n">
        <f aca="false">E214-F217</f>
        <v>1.68712129574197</v>
      </c>
      <c r="I214" s="15" t="n">
        <f aca="false">F214-F217</f>
        <v>1.79649117926114</v>
      </c>
      <c r="J214" s="14" t="n">
        <f aca="false">SQRT(G213*G213+G216*I216)/SQRT(3)</f>
        <v>0.0557840663957314</v>
      </c>
      <c r="K214" s="15" t="n">
        <f aca="false">H214-I208</f>
        <v>-1.75535973309707</v>
      </c>
      <c r="L214" s="16" t="n">
        <f aca="false">K214+J214*2.776</f>
        <v>-1.60050316478252</v>
      </c>
      <c r="M214" s="16" t="n">
        <f aca="false">K214-J214*2.776</f>
        <v>-1.91021630141162</v>
      </c>
      <c r="N214" s="12" t="n">
        <f aca="false">POWER(2,-K214)</f>
        <v>3.37610490452004</v>
      </c>
      <c r="O214" s="12" t="n">
        <f aca="false">POWER(2,-L214)</f>
        <v>3.03249058201032</v>
      </c>
      <c r="P214" s="12" t="n">
        <f aca="false">POWER(2,-M214)</f>
        <v>3.75865448484531</v>
      </c>
      <c r="Q214" s="12"/>
      <c r="R214" s="12"/>
    </row>
    <row r="215" customFormat="false" ht="15" hidden="false" customHeight="false" outlineLevel="0" collapsed="false">
      <c r="A215" s="11"/>
      <c r="B215" s="12"/>
      <c r="C215" s="12"/>
      <c r="D215" s="12" t="n">
        <v>3</v>
      </c>
      <c r="E215" s="13" t="n">
        <v>31.1491034934016</v>
      </c>
      <c r="F215" s="14" t="n">
        <f aca="false">AVERAGE(E213:E215)</f>
        <v>31.0753330171936</v>
      </c>
      <c r="G215" s="12"/>
      <c r="H215" s="15" t="n">
        <f aca="false">E215-F218</f>
        <v>1.87026165546917</v>
      </c>
      <c r="I215" s="15" t="n">
        <f aca="false">F215-F218</f>
        <v>1.79649117926114</v>
      </c>
      <c r="J215" s="14" t="n">
        <f aca="false">SQRT(G213*G213+G216*I216)/SQRT(3)</f>
        <v>0.0557840663957314</v>
      </c>
      <c r="K215" s="15" t="n">
        <f aca="false">H215-I209</f>
        <v>-1.57221937336987</v>
      </c>
      <c r="L215" s="16" t="n">
        <f aca="false">K215+J215*2.776</f>
        <v>-1.41736280505532</v>
      </c>
      <c r="M215" s="16" t="n">
        <f aca="false">K215-J215*2.776</f>
        <v>-1.72707594168442</v>
      </c>
      <c r="N215" s="12" t="n">
        <f aca="false">POWER(2,-K215)</f>
        <v>2.97361809700447</v>
      </c>
      <c r="O215" s="12" t="n">
        <f aca="false">POWER(2,-L215)</f>
        <v>2.67096821001878</v>
      </c>
      <c r="P215" s="12" t="n">
        <f aca="false">POWER(2,-M215)</f>
        <v>3.3105615235946</v>
      </c>
      <c r="Q215" s="12"/>
      <c r="R215" s="12"/>
    </row>
    <row r="216" customFormat="false" ht="15" hidden="false" customHeight="false" outlineLevel="0" collapsed="false">
      <c r="A216" s="11"/>
      <c r="B216" s="12" t="s">
        <v>22</v>
      </c>
      <c r="C216" s="12"/>
      <c r="D216" s="12" t="n">
        <v>1</v>
      </c>
      <c r="E216" s="13" t="n">
        <v>29.0823863513472</v>
      </c>
      <c r="F216" s="14" t="n">
        <f aca="false">AVERAGE(E216:E218)</f>
        <v>29.2788418379324</v>
      </c>
      <c r="G216" s="12" t="n">
        <f aca="false">STDEVA(E216:E218)</f>
        <v>0.278585196767102</v>
      </c>
      <c r="H216" s="15"/>
      <c r="I216" s="15"/>
      <c r="J216" s="14"/>
      <c r="K216" s="15"/>
      <c r="L216" s="12"/>
      <c r="M216" s="12"/>
      <c r="N216" s="12"/>
      <c r="O216" s="12"/>
      <c r="P216" s="12"/>
      <c r="Q216" s="12"/>
      <c r="R216" s="12"/>
    </row>
    <row r="217" customFormat="false" ht="15" hidden="false" customHeight="false" outlineLevel="0" collapsed="false">
      <c r="A217" s="11"/>
      <c r="B217" s="12"/>
      <c r="C217" s="12"/>
      <c r="D217" s="12" t="n">
        <v>2</v>
      </c>
      <c r="E217" s="13" t="n">
        <v>29.1564712058895</v>
      </c>
      <c r="F217" s="14" t="n">
        <f aca="false">AVERAGE(E216:E218)</f>
        <v>29.2788418379324</v>
      </c>
      <c r="G217" s="20"/>
      <c r="H217" s="15"/>
      <c r="I217" s="15"/>
      <c r="J217" s="12"/>
      <c r="K217" s="15"/>
      <c r="L217" s="12"/>
      <c r="M217" s="12"/>
      <c r="N217" s="12"/>
      <c r="O217" s="12"/>
      <c r="P217" s="12"/>
      <c r="Q217" s="12"/>
      <c r="R217" s="12"/>
    </row>
    <row r="218" customFormat="false" ht="15" hidden="false" customHeight="false" outlineLevel="0" collapsed="false">
      <c r="A218" s="11"/>
      <c r="B218" s="12"/>
      <c r="C218" s="12"/>
      <c r="D218" s="12" t="n">
        <v>3</v>
      </c>
      <c r="E218" s="13" t="n">
        <v>29.5976679565606</v>
      </c>
      <c r="F218" s="14" t="n">
        <f aca="false">AVERAGE(E216:E218)</f>
        <v>29.2788418379324</v>
      </c>
      <c r="G218" s="20"/>
      <c r="H218" s="15"/>
      <c r="I218" s="15"/>
      <c r="J218" s="12"/>
      <c r="K218" s="15"/>
      <c r="L218" s="12"/>
      <c r="M218" s="12"/>
      <c r="N218" s="12"/>
      <c r="O218" s="12"/>
      <c r="P218" s="12"/>
      <c r="Q218" s="12"/>
      <c r="R218" s="12"/>
    </row>
    <row r="219" customFormat="false" ht="15" hidden="false" customHeight="false" outlineLevel="0" collapsed="false">
      <c r="A219" s="17" t="s">
        <v>37</v>
      </c>
      <c r="B219" s="12" t="s">
        <v>38</v>
      </c>
      <c r="C219" s="12" t="s">
        <v>21</v>
      </c>
      <c r="D219" s="12" t="n">
        <v>1</v>
      </c>
      <c r="E219" s="13" t="n">
        <v>33.0817176176374</v>
      </c>
      <c r="F219" s="14" t="n">
        <f aca="false">AVERAGE(E219:E221)</f>
        <v>33.1666121912902</v>
      </c>
      <c r="G219" s="12" t="n">
        <f aca="false">STDEVA(E219:E221)</f>
        <v>0.201913295346826</v>
      </c>
      <c r="H219" s="15" t="n">
        <f aca="false">E219-F222</f>
        <v>6.231787918597</v>
      </c>
      <c r="I219" s="15" t="n">
        <f aca="false">F219-F222</f>
        <v>6.31668249224977</v>
      </c>
      <c r="J219" s="14" t="n">
        <f aca="false">SQRT(G219*G219+G222*I222)/SQRT(3)</f>
        <v>0.116574695421454</v>
      </c>
      <c r="K219" s="15" t="n">
        <f aca="false">H219-I231</f>
        <v>6.26308658336504</v>
      </c>
      <c r="L219" s="16" t="n">
        <f aca="false">K219+J219*2.776</f>
        <v>6.586697937855</v>
      </c>
      <c r="M219" s="16" t="n">
        <f aca="false">K219-J219*2.776</f>
        <v>5.93947522887508</v>
      </c>
      <c r="N219" s="12" t="n">
        <f aca="false">POWER(2,-K219)</f>
        <v>0.0130203624211632</v>
      </c>
      <c r="O219" s="12" t="n">
        <f aca="false">POWER(2,-L219)</f>
        <v>0.0104041438526448</v>
      </c>
      <c r="P219" s="12" t="n">
        <f aca="false">POWER(2,-M219)</f>
        <v>0.0162944534388906</v>
      </c>
      <c r="Q219" s="12" t="n">
        <f aca="false">AVERAGE(N219:N221)</f>
        <v>0.0123546340489708</v>
      </c>
      <c r="R219" s="12" t="n">
        <f aca="false">STDEV(N219:N221)</f>
        <v>0.00166143785037127</v>
      </c>
    </row>
    <row r="220" customFormat="false" ht="15" hidden="false" customHeight="false" outlineLevel="0" collapsed="false">
      <c r="A220" s="17"/>
      <c r="B220" s="12"/>
      <c r="C220" s="12"/>
      <c r="D220" s="12" t="n">
        <v>2</v>
      </c>
      <c r="E220" s="13" t="n">
        <v>33.3971117643591</v>
      </c>
      <c r="F220" s="14" t="n">
        <f aca="false">AVERAGE(E219:E221)</f>
        <v>33.1666121912902</v>
      </c>
      <c r="G220" s="12"/>
      <c r="H220" s="15" t="n">
        <f aca="false">E220-F223</f>
        <v>6.5471820653187</v>
      </c>
      <c r="I220" s="15" t="n">
        <f aca="false">F220-F223</f>
        <v>6.31668249224977</v>
      </c>
      <c r="J220" s="14" t="n">
        <f aca="false">SQRT(G219*G219+G222*I222)/SQRT(3)</f>
        <v>0.116574695421454</v>
      </c>
      <c r="K220" s="15" t="n">
        <f aca="false">H220-I232</f>
        <v>6.57848073008674</v>
      </c>
      <c r="L220" s="16" t="n">
        <f aca="false">K220+J220*2.776</f>
        <v>6.9020920845767</v>
      </c>
      <c r="M220" s="16" t="n">
        <f aca="false">K220-J220*2.776</f>
        <v>6.25486937559678</v>
      </c>
      <c r="N220" s="12" t="n">
        <f aca="false">POWER(2,-K220)</f>
        <v>0.0104635721759651</v>
      </c>
      <c r="O220" s="12" t="n">
        <f aca="false">POWER(2,-L220)</f>
        <v>0.00836109676596441</v>
      </c>
      <c r="P220" s="12" t="n">
        <f aca="false">POWER(2,-M220)</f>
        <v>0.0130947345481419</v>
      </c>
      <c r="Q220" s="12"/>
      <c r="R220" s="12"/>
    </row>
    <row r="221" customFormat="false" ht="15" hidden="false" customHeight="false" outlineLevel="0" collapsed="false">
      <c r="A221" s="17"/>
      <c r="B221" s="12"/>
      <c r="C221" s="12"/>
      <c r="D221" s="12" t="n">
        <v>3</v>
      </c>
      <c r="E221" s="13" t="n">
        <v>33.021007191874</v>
      </c>
      <c r="F221" s="14" t="n">
        <f aca="false">AVERAGE(E219:E221)</f>
        <v>33.1666121912902</v>
      </c>
      <c r="G221" s="12"/>
      <c r="H221" s="15" t="n">
        <f aca="false">E221-F224</f>
        <v>6.1710774928336</v>
      </c>
      <c r="I221" s="15" t="n">
        <f aca="false">F221-F224</f>
        <v>6.31668249224977</v>
      </c>
      <c r="J221" s="14" t="n">
        <f aca="false">SQRT(G219*G219+G222*I222)/SQRT(3)</f>
        <v>0.116574695421454</v>
      </c>
      <c r="K221" s="15" t="n">
        <f aca="false">H221-I233</f>
        <v>6.20237615760163</v>
      </c>
      <c r="L221" s="16" t="n">
        <f aca="false">K221+J221*2.776</f>
        <v>6.52598751209159</v>
      </c>
      <c r="M221" s="16" t="n">
        <f aca="false">K221-J221*2.776</f>
        <v>5.87876480311168</v>
      </c>
      <c r="N221" s="12" t="n">
        <f aca="false">POWER(2,-K221)</f>
        <v>0.0135799675497839</v>
      </c>
      <c r="O221" s="12" t="n">
        <f aca="false">POWER(2,-L221)</f>
        <v>0.0108513059262122</v>
      </c>
      <c r="P221" s="12" t="n">
        <f aca="false">POWER(2,-M221)</f>
        <v>0.0169947764727297</v>
      </c>
      <c r="Q221" s="12"/>
      <c r="R221" s="12"/>
    </row>
    <row r="222" customFormat="false" ht="15" hidden="false" customHeight="false" outlineLevel="0" collapsed="false">
      <c r="A222" s="17"/>
      <c r="B222" s="12" t="s">
        <v>22</v>
      </c>
      <c r="C222" s="12"/>
      <c r="D222" s="12" t="n">
        <v>1</v>
      </c>
      <c r="E222" s="13" t="n">
        <v>26.7252456639281</v>
      </c>
      <c r="F222" s="14" t="n">
        <f aca="false">AVERAGE(E222:E224)</f>
        <v>26.8499296990404</v>
      </c>
      <c r="G222" s="12" t="n">
        <f aca="false">STDEVA(E222:E224)</f>
        <v>0.112462824306246</v>
      </c>
      <c r="H222" s="15"/>
      <c r="I222" s="15"/>
      <c r="J222" s="14"/>
      <c r="K222" s="15"/>
      <c r="L222" s="12"/>
      <c r="M222" s="12"/>
      <c r="N222" s="12"/>
      <c r="O222" s="12"/>
      <c r="P222" s="12"/>
      <c r="Q222" s="12"/>
      <c r="R222" s="12"/>
    </row>
    <row r="223" customFormat="false" ht="15" hidden="false" customHeight="false" outlineLevel="0" collapsed="false">
      <c r="A223" s="17"/>
      <c r="B223" s="12"/>
      <c r="C223" s="12"/>
      <c r="D223" s="12" t="n">
        <v>2</v>
      </c>
      <c r="E223" s="13" t="n">
        <v>26.9437090414195</v>
      </c>
      <c r="F223" s="14" t="n">
        <f aca="false">AVERAGE(E222:E224)</f>
        <v>26.8499296990404</v>
      </c>
      <c r="G223" s="12"/>
      <c r="H223" s="15"/>
      <c r="I223" s="15"/>
      <c r="J223" s="12"/>
      <c r="K223" s="15"/>
      <c r="L223" s="12"/>
      <c r="M223" s="12"/>
      <c r="N223" s="12"/>
      <c r="O223" s="12"/>
      <c r="P223" s="12"/>
      <c r="Q223" s="12"/>
      <c r="R223" s="12"/>
    </row>
    <row r="224" customFormat="false" ht="15" hidden="false" customHeight="false" outlineLevel="0" collapsed="false">
      <c r="A224" s="17"/>
      <c r="B224" s="12"/>
      <c r="C224" s="12"/>
      <c r="D224" s="12" t="n">
        <v>3</v>
      </c>
      <c r="E224" s="13" t="n">
        <v>26.8808343917736</v>
      </c>
      <c r="F224" s="14" t="n">
        <f aca="false">AVERAGE(E222:E224)</f>
        <v>26.8499296990404</v>
      </c>
      <c r="G224" s="12"/>
      <c r="H224" s="15"/>
      <c r="I224" s="15"/>
      <c r="J224" s="12"/>
      <c r="K224" s="15"/>
      <c r="L224" s="12"/>
      <c r="M224" s="12"/>
      <c r="N224" s="12"/>
      <c r="O224" s="12"/>
      <c r="P224" s="12"/>
      <c r="Q224" s="12"/>
      <c r="R224" s="12"/>
    </row>
    <row r="225" customFormat="false" ht="15" hidden="false" customHeight="false" outlineLevel="0" collapsed="false">
      <c r="A225" s="17"/>
      <c r="B225" s="12" t="s">
        <v>38</v>
      </c>
      <c r="C225" s="12" t="s">
        <v>23</v>
      </c>
      <c r="D225" s="12" t="n">
        <v>1</v>
      </c>
      <c r="E225" s="13" t="n">
        <v>29.090030479073</v>
      </c>
      <c r="F225" s="14" t="n">
        <f aca="false">AVERAGE(E225:E227)</f>
        <v>29.2305626616744</v>
      </c>
      <c r="G225" s="12" t="n">
        <f aca="false">STDEVA(E225:E227)</f>
        <v>0.225840894678468</v>
      </c>
      <c r="H225" s="15" t="n">
        <f aca="false">E225-F228</f>
        <v>2.56102426046873</v>
      </c>
      <c r="I225" s="15" t="n">
        <f aca="false">F225-F228</f>
        <v>2.7015564430701</v>
      </c>
      <c r="J225" s="14" t="n">
        <f aca="false">SQRT(G225*G225+G228*I228)/SQRT(3)</f>
        <v>0.130389301336639</v>
      </c>
      <c r="K225" s="15" t="n">
        <f aca="false">H225-I231</f>
        <v>2.59232292523677</v>
      </c>
      <c r="L225" s="16" t="n">
        <f aca="false">K225+J225*2.776</f>
        <v>2.95428362574728</v>
      </c>
      <c r="M225" s="16" t="n">
        <f aca="false">K225-J225*2.776</f>
        <v>2.23036222472626</v>
      </c>
      <c r="N225" s="12" t="n">
        <f aca="false">POWER(2,-K225)</f>
        <v>0.165818522478299</v>
      </c>
      <c r="O225" s="12" t="n">
        <f aca="false">POWER(2,-L225)</f>
        <v>0.129024448959427</v>
      </c>
      <c r="P225" s="12" t="n">
        <f aca="false">POWER(2,-M225)</f>
        <v>0.213105210823511</v>
      </c>
      <c r="Q225" s="12" t="n">
        <f aca="false">AVERAGE(N225:N227)</f>
        <v>0.151622498821877</v>
      </c>
      <c r="R225" s="12" t="n">
        <f aca="false">STDEV(N225:N227)</f>
        <v>0.0225871177577653</v>
      </c>
    </row>
    <row r="226" customFormat="false" ht="15" hidden="false" customHeight="false" outlineLevel="0" collapsed="false">
      <c r="A226" s="17"/>
      <c r="B226" s="12"/>
      <c r="C226" s="12"/>
      <c r="D226" s="12" t="n">
        <v>2</v>
      </c>
      <c r="E226" s="13" t="n">
        <v>29.1105864365753</v>
      </c>
      <c r="F226" s="14" t="n">
        <f aca="false">AVERAGE(E225:E227)</f>
        <v>29.2305626616744</v>
      </c>
      <c r="G226" s="12"/>
      <c r="H226" s="15" t="n">
        <f aca="false">E226-F229</f>
        <v>2.58158021797103</v>
      </c>
      <c r="I226" s="15" t="n">
        <f aca="false">F226-F229</f>
        <v>2.7015564430701</v>
      </c>
      <c r="J226" s="14" t="n">
        <f aca="false">SQRT(G225*G225+G228*I228)/SQRT(3)</f>
        <v>0.130389301336639</v>
      </c>
      <c r="K226" s="15" t="n">
        <f aca="false">H226-I232</f>
        <v>2.61287888273907</v>
      </c>
      <c r="L226" s="16" t="n">
        <f aca="false">K226+J226*2.776</f>
        <v>2.97483958324958</v>
      </c>
      <c r="M226" s="16" t="n">
        <f aca="false">K226-J226*2.776</f>
        <v>2.25091818222856</v>
      </c>
      <c r="N226" s="12" t="n">
        <f aca="false">POWER(2,-K226)</f>
        <v>0.163472641860641</v>
      </c>
      <c r="O226" s="12" t="n">
        <f aca="false">POWER(2,-L226)</f>
        <v>0.127199104302545</v>
      </c>
      <c r="P226" s="12" t="n">
        <f aca="false">POWER(2,-M226)</f>
        <v>0.210090352313612</v>
      </c>
      <c r="Q226" s="12"/>
      <c r="R226" s="12"/>
    </row>
    <row r="227" customFormat="false" ht="15" hidden="false" customHeight="false" outlineLevel="0" collapsed="false">
      <c r="A227" s="17"/>
      <c r="B227" s="12"/>
      <c r="C227" s="12"/>
      <c r="D227" s="12" t="n">
        <v>3</v>
      </c>
      <c r="E227" s="13" t="n">
        <v>29.4910710693748</v>
      </c>
      <c r="F227" s="14" t="n">
        <f aca="false">AVERAGE(E225:E227)</f>
        <v>29.2305626616744</v>
      </c>
      <c r="G227" s="12"/>
      <c r="H227" s="15" t="n">
        <f aca="false">E227-F230</f>
        <v>2.96206485077053</v>
      </c>
      <c r="I227" s="15" t="n">
        <f aca="false">F227-F230</f>
        <v>2.7015564430701</v>
      </c>
      <c r="J227" s="14" t="n">
        <f aca="false">SQRT(G225*G225+G228*I228)/SQRT(3)</f>
        <v>0.130389301336639</v>
      </c>
      <c r="K227" s="15" t="n">
        <f aca="false">H227-I233</f>
        <v>2.99336351553857</v>
      </c>
      <c r="L227" s="16" t="n">
        <f aca="false">K227+J227*2.776</f>
        <v>3.35532421604908</v>
      </c>
      <c r="M227" s="16" t="n">
        <f aca="false">K227-J227*2.776</f>
        <v>2.63140281502806</v>
      </c>
      <c r="N227" s="12" t="n">
        <f aca="false">POWER(2,-K227)</f>
        <v>0.12557633212669</v>
      </c>
      <c r="O227" s="12" t="n">
        <f aca="false">POWER(2,-L227)</f>
        <v>0.0977117442179156</v>
      </c>
      <c r="P227" s="12" t="n">
        <f aca="false">POWER(2,-M227)</f>
        <v>0.161387101587544</v>
      </c>
      <c r="Q227" s="12"/>
      <c r="R227" s="12"/>
    </row>
    <row r="228" customFormat="false" ht="15" hidden="false" customHeight="false" outlineLevel="0" collapsed="false">
      <c r="A228" s="17"/>
      <c r="B228" s="12" t="s">
        <v>22</v>
      </c>
      <c r="C228" s="12"/>
      <c r="D228" s="12" t="n">
        <v>1</v>
      </c>
      <c r="E228" s="13" t="n">
        <v>26.5173959987188</v>
      </c>
      <c r="F228" s="14" t="n">
        <f aca="false">AVERAGE(E228:E230)</f>
        <v>26.5290062186043</v>
      </c>
      <c r="G228" s="12" t="n">
        <f aca="false">STDEVA(E228:E230)</f>
        <v>0.0353660789143851</v>
      </c>
      <c r="H228" s="15"/>
      <c r="I228" s="15"/>
      <c r="J228" s="14"/>
      <c r="K228" s="15"/>
      <c r="L228" s="12"/>
      <c r="M228" s="12"/>
      <c r="N228" s="12"/>
      <c r="O228" s="12"/>
      <c r="P228" s="12"/>
      <c r="Q228" s="12"/>
      <c r="R228" s="12"/>
    </row>
    <row r="229" customFormat="false" ht="15" hidden="false" customHeight="false" outlineLevel="0" collapsed="false">
      <c r="A229" s="17"/>
      <c r="B229" s="12"/>
      <c r="C229" s="12"/>
      <c r="D229" s="12" t="n">
        <v>2</v>
      </c>
      <c r="E229" s="13" t="n">
        <v>26.5009046679412</v>
      </c>
      <c r="F229" s="14" t="n">
        <f aca="false">AVERAGE(E228:E230)</f>
        <v>26.5290062186043</v>
      </c>
      <c r="G229" s="12"/>
      <c r="H229" s="15"/>
      <c r="I229" s="15"/>
      <c r="J229" s="12"/>
      <c r="K229" s="15"/>
      <c r="L229" s="12"/>
      <c r="M229" s="12"/>
      <c r="N229" s="12"/>
      <c r="O229" s="12"/>
      <c r="P229" s="12"/>
      <c r="Q229" s="12"/>
      <c r="R229" s="12"/>
    </row>
    <row r="230" customFormat="false" ht="15" hidden="false" customHeight="false" outlineLevel="0" collapsed="false">
      <c r="A230" s="17"/>
      <c r="B230" s="12"/>
      <c r="C230" s="12"/>
      <c r="D230" s="12" t="n">
        <v>3</v>
      </c>
      <c r="E230" s="13" t="n">
        <v>26.5687179891528</v>
      </c>
      <c r="F230" s="14" t="n">
        <f aca="false">AVERAGE(E228:E230)</f>
        <v>26.5290062186043</v>
      </c>
      <c r="G230" s="12"/>
      <c r="H230" s="15"/>
      <c r="I230" s="15"/>
      <c r="J230" s="12"/>
      <c r="K230" s="15"/>
      <c r="L230" s="12"/>
      <c r="M230" s="12"/>
      <c r="N230" s="12"/>
      <c r="O230" s="12"/>
      <c r="P230" s="12"/>
      <c r="Q230" s="12"/>
      <c r="R230" s="12"/>
    </row>
    <row r="231" customFormat="false" ht="15" hidden="false" customHeight="false" outlineLevel="0" collapsed="false">
      <c r="A231" s="17"/>
      <c r="B231" s="12" t="s">
        <v>38</v>
      </c>
      <c r="C231" s="12" t="s">
        <v>24</v>
      </c>
      <c r="D231" s="12" t="n">
        <v>1</v>
      </c>
      <c r="E231" s="13" t="n">
        <v>27.4846188888826</v>
      </c>
      <c r="F231" s="14" t="n">
        <f aca="false">AVERAGE(E231:E233)</f>
        <v>27.4842827689394</v>
      </c>
      <c r="G231" s="12" t="n">
        <f aca="false">STDEVA(E231:E233)</f>
        <v>0.0665840104506462</v>
      </c>
      <c r="H231" s="15" t="n">
        <f aca="false">E231-F234</f>
        <v>-0.0309625448248667</v>
      </c>
      <c r="I231" s="15" t="n">
        <f aca="false">F231-F234</f>
        <v>-0.031298664768034</v>
      </c>
      <c r="J231" s="14" t="n">
        <f aca="false">SQRT(G231*G231+G234*I234)/SQRT(3)</f>
        <v>0.0384422963574054</v>
      </c>
      <c r="K231" s="15" t="n">
        <f aca="false">H231-I231</f>
        <v>0.00033611994316729</v>
      </c>
      <c r="L231" s="16" t="n">
        <f aca="false">K231+J231*2.776</f>
        <v>0.107051934631325</v>
      </c>
      <c r="M231" s="16" t="n">
        <f aca="false">K231-J231*2.776</f>
        <v>-0.10637969474499</v>
      </c>
      <c r="N231" s="12" t="n">
        <f aca="false">POWER(2,-K231)</f>
        <v>0.999767046546934</v>
      </c>
      <c r="O231" s="12" t="n">
        <f aca="false">POWER(2,-L231)</f>
        <v>0.928483427839958</v>
      </c>
      <c r="P231" s="12" t="n">
        <f aca="false">POWER(2,-M231)</f>
        <v>1.07652341160953</v>
      </c>
      <c r="Q231" s="12" t="n">
        <f aca="false">AVERAGE(N231:N233)</f>
        <v>1.00071022710348</v>
      </c>
      <c r="R231" s="12" t="n">
        <f aca="false">STDEV(N231:N233)</f>
        <v>0.0461810666287787</v>
      </c>
    </row>
    <row r="232" customFormat="false" ht="15" hidden="false" customHeight="false" outlineLevel="0" collapsed="false">
      <c r="A232" s="17"/>
      <c r="B232" s="12"/>
      <c r="C232" s="12"/>
      <c r="D232" s="12" t="n">
        <v>2</v>
      </c>
      <c r="E232" s="13" t="n">
        <v>27.5506980831331</v>
      </c>
      <c r="F232" s="14" t="n">
        <f aca="false">AVERAGE(E231:E233)</f>
        <v>27.4842827689394</v>
      </c>
      <c r="G232" s="12"/>
      <c r="H232" s="15" t="n">
        <f aca="false">E232-F235</f>
        <v>0.0351166494256319</v>
      </c>
      <c r="I232" s="15" t="n">
        <f aca="false">F232-F235</f>
        <v>-0.031298664768034</v>
      </c>
      <c r="J232" s="14" t="n">
        <f aca="false">SQRT(G231*G231+G234*I234)/SQRT(3)</f>
        <v>0.0384422963574054</v>
      </c>
      <c r="K232" s="15" t="n">
        <f aca="false">H232-I232</f>
        <v>0.0664153141936659</v>
      </c>
      <c r="L232" s="16" t="n">
        <f aca="false">K232+J232*2.776</f>
        <v>0.173131128881823</v>
      </c>
      <c r="M232" s="16" t="n">
        <f aca="false">K232-J232*2.776</f>
        <v>-0.0403005004944916</v>
      </c>
      <c r="N232" s="12" t="n">
        <f aca="false">POWER(2,-K232)</f>
        <v>0.95500797497287</v>
      </c>
      <c r="O232" s="12" t="n">
        <f aca="false">POWER(2,-L232)</f>
        <v>0.886915688289473</v>
      </c>
      <c r="P232" s="12" t="n">
        <f aca="false">POWER(2,-M232)</f>
        <v>1.02832799588963</v>
      </c>
      <c r="Q232" s="12"/>
      <c r="R232" s="12"/>
    </row>
    <row r="233" customFormat="false" ht="15" hidden="false" customHeight="false" outlineLevel="0" collapsed="false">
      <c r="A233" s="17"/>
      <c r="B233" s="12"/>
      <c r="C233" s="12"/>
      <c r="D233" s="12" t="n">
        <v>3</v>
      </c>
      <c r="E233" s="13" t="n">
        <v>27.4175313348026</v>
      </c>
      <c r="F233" s="14" t="n">
        <f aca="false">AVERAGE(E231:E233)</f>
        <v>27.4842827689394</v>
      </c>
      <c r="G233" s="12"/>
      <c r="H233" s="15" t="n">
        <f aca="false">E233-F236</f>
        <v>-0.0980500989048672</v>
      </c>
      <c r="I233" s="15" t="n">
        <f aca="false">F233-F236</f>
        <v>-0.031298664768034</v>
      </c>
      <c r="J233" s="14" t="n">
        <f aca="false">SQRT(G231*G231+G234*I234)/SQRT(3)</f>
        <v>0.0384422963574054</v>
      </c>
      <c r="K233" s="15" t="n">
        <f aca="false">H233-I233</f>
        <v>-0.0667514341368332</v>
      </c>
      <c r="L233" s="16" t="n">
        <f aca="false">K233+J233*2.776</f>
        <v>0.0399643805513243</v>
      </c>
      <c r="M233" s="16" t="n">
        <f aca="false">K233-J233*2.776</f>
        <v>-0.173467248824991</v>
      </c>
      <c r="N233" s="12" t="n">
        <f aca="false">POWER(2,-K233)</f>
        <v>1.04735565979063</v>
      </c>
      <c r="O233" s="12" t="n">
        <f aca="false">POWER(2,-L233)</f>
        <v>0.972678962092928</v>
      </c>
      <c r="P233" s="12" t="n">
        <f aca="false">POWER(2,-M233)</f>
        <v>1.12776560493827</v>
      </c>
      <c r="Q233" s="12"/>
      <c r="R233" s="12"/>
    </row>
    <row r="234" customFormat="false" ht="15" hidden="false" customHeight="false" outlineLevel="0" collapsed="false">
      <c r="A234" s="17"/>
      <c r="B234" s="12" t="s">
        <v>22</v>
      </c>
      <c r="C234" s="12"/>
      <c r="D234" s="12" t="n">
        <v>1</v>
      </c>
      <c r="E234" s="13" t="n">
        <v>27.6492028761557</v>
      </c>
      <c r="F234" s="14" t="n">
        <f aca="false">AVERAGE(E234:E236)</f>
        <v>27.5155814337075</v>
      </c>
      <c r="G234" s="12" t="n">
        <f aca="false">STDEVA(E234:E236)</f>
        <v>0.119293086295613</v>
      </c>
      <c r="H234" s="15"/>
      <c r="I234" s="15"/>
      <c r="J234" s="14"/>
      <c r="K234" s="15"/>
      <c r="L234" s="12"/>
      <c r="M234" s="12"/>
      <c r="N234" s="12"/>
      <c r="O234" s="12"/>
      <c r="P234" s="12"/>
      <c r="Q234" s="12"/>
      <c r="R234" s="12"/>
    </row>
    <row r="235" customFormat="false" ht="15" hidden="false" customHeight="false" outlineLevel="0" collapsed="false">
      <c r="A235" s="17"/>
      <c r="B235" s="12"/>
      <c r="C235" s="12"/>
      <c r="D235" s="12" t="n">
        <v>2</v>
      </c>
      <c r="E235" s="13" t="n">
        <v>27.4777504127315</v>
      </c>
      <c r="F235" s="14" t="n">
        <f aca="false">AVERAGE(E234:E236)</f>
        <v>27.5155814337075</v>
      </c>
      <c r="G235" s="12"/>
      <c r="H235" s="15"/>
      <c r="I235" s="15"/>
      <c r="J235" s="12"/>
      <c r="K235" s="15"/>
      <c r="L235" s="12"/>
      <c r="M235" s="12"/>
      <c r="N235" s="12"/>
      <c r="O235" s="12"/>
      <c r="P235" s="12"/>
      <c r="Q235" s="12"/>
      <c r="R235" s="12"/>
    </row>
    <row r="236" customFormat="false" ht="15" hidden="false" customHeight="false" outlineLevel="0" collapsed="false">
      <c r="A236" s="17"/>
      <c r="B236" s="12"/>
      <c r="C236" s="12"/>
      <c r="D236" s="12" t="n">
        <v>3</v>
      </c>
      <c r="E236" s="13" t="n">
        <v>27.4197910122352</v>
      </c>
      <c r="F236" s="14" t="n">
        <f aca="false">AVERAGE(E234:E236)</f>
        <v>27.5155814337075</v>
      </c>
      <c r="G236" s="12"/>
      <c r="H236" s="15"/>
      <c r="I236" s="15"/>
      <c r="J236" s="12"/>
      <c r="K236" s="15"/>
      <c r="L236" s="12"/>
      <c r="M236" s="12"/>
      <c r="N236" s="12"/>
      <c r="O236" s="12"/>
      <c r="P236" s="12"/>
      <c r="Q236" s="12"/>
      <c r="R236" s="12"/>
    </row>
    <row r="237" customFormat="false" ht="15" hidden="false" customHeight="false" outlineLevel="0" collapsed="false">
      <c r="A237" s="17"/>
      <c r="B237" s="12" t="s">
        <v>38</v>
      </c>
      <c r="C237" s="12" t="s">
        <v>25</v>
      </c>
      <c r="D237" s="12" t="n">
        <v>1</v>
      </c>
      <c r="E237" s="13" t="n">
        <v>28.8658477632094</v>
      </c>
      <c r="F237" s="14" t="n">
        <f aca="false">AVERAGE(E237:E239)</f>
        <v>29.053671759871</v>
      </c>
      <c r="G237" s="12" t="n">
        <f aca="false">STDEVA(E237:E239)</f>
        <v>0.270449207704176</v>
      </c>
      <c r="H237" s="15" t="n">
        <f aca="false">E237-F240</f>
        <v>2.46166347012116</v>
      </c>
      <c r="I237" s="15" t="n">
        <f aca="false">F237-F240</f>
        <v>2.64948746678273</v>
      </c>
      <c r="J237" s="14" t="n">
        <f aca="false">SQRT(G237*G237+G240*I240)/SQRT(3)</f>
        <v>0.156143922870127</v>
      </c>
      <c r="K237" s="15" t="n">
        <f aca="false">H237-I231</f>
        <v>2.4929621348892</v>
      </c>
      <c r="L237" s="16" t="n">
        <f aca="false">K237+J237*2.776</f>
        <v>2.92641766477667</v>
      </c>
      <c r="M237" s="16" t="n">
        <f aca="false">K237-J237*2.776</f>
        <v>2.05950660500173</v>
      </c>
      <c r="N237" s="12" t="n">
        <f aca="false">POWER(2,-K237)</f>
        <v>0.177641167723413</v>
      </c>
      <c r="O237" s="12" t="n">
        <f aca="false">POWER(2,-L237)</f>
        <v>0.131540807346086</v>
      </c>
      <c r="P237" s="12" t="n">
        <f aca="false">POWER(2,-M237)</f>
        <v>0.239898059824982</v>
      </c>
      <c r="Q237" s="12" t="n">
        <f aca="false">AVERAGE(N237:N239)</f>
        <v>0.157726783400811</v>
      </c>
      <c r="R237" s="12" t="n">
        <f aca="false">STDEV(N237:N239)</f>
        <v>0.0279280509085848</v>
      </c>
    </row>
    <row r="238" customFormat="false" ht="15" hidden="false" customHeight="false" outlineLevel="0" collapsed="false">
      <c r="A238" s="17"/>
      <c r="B238" s="12"/>
      <c r="C238" s="12"/>
      <c r="D238" s="12" t="n">
        <v>2</v>
      </c>
      <c r="E238" s="13" t="n">
        <v>29.3636494511203</v>
      </c>
      <c r="F238" s="14" t="n">
        <f aca="false">AVERAGE(E237:E239)</f>
        <v>29.053671759871</v>
      </c>
      <c r="G238" s="12"/>
      <c r="H238" s="15" t="n">
        <f aca="false">E238-F241</f>
        <v>2.95946515803206</v>
      </c>
      <c r="I238" s="15" t="n">
        <f aca="false">F238-F241</f>
        <v>2.64948746678273</v>
      </c>
      <c r="J238" s="14" t="n">
        <f aca="false">SQRT(G237*G237+G240*I240)/SQRT(3)</f>
        <v>0.156143922870127</v>
      </c>
      <c r="K238" s="15" t="n">
        <f aca="false">H238-I232</f>
        <v>2.9907638228001</v>
      </c>
      <c r="L238" s="16" t="n">
        <f aca="false">K238+J238*2.776</f>
        <v>3.42421935268757</v>
      </c>
      <c r="M238" s="16" t="n">
        <f aca="false">K238-J238*2.776</f>
        <v>2.55730829291263</v>
      </c>
      <c r="N238" s="12" t="n">
        <f aca="false">POWER(2,-K238)</f>
        <v>0.125802820872857</v>
      </c>
      <c r="O238" s="12" t="n">
        <f aca="false">POWER(2,-L238)</f>
        <v>0.0931552344318978</v>
      </c>
      <c r="P238" s="12" t="n">
        <f aca="false">POWER(2,-M238)</f>
        <v>0.169892221688713</v>
      </c>
      <c r="Q238" s="12"/>
      <c r="R238" s="12"/>
    </row>
    <row r="239" customFormat="false" ht="15" hidden="false" customHeight="false" outlineLevel="0" collapsed="false">
      <c r="A239" s="17"/>
      <c r="B239" s="12"/>
      <c r="C239" s="12"/>
      <c r="D239" s="12" t="n">
        <v>3</v>
      </c>
      <c r="E239" s="13" t="n">
        <v>28.9315180652832</v>
      </c>
      <c r="F239" s="14" t="n">
        <f aca="false">AVERAGE(E237:E239)</f>
        <v>29.053671759871</v>
      </c>
      <c r="G239" s="12"/>
      <c r="H239" s="15" t="n">
        <f aca="false">E239-F242</f>
        <v>2.52733377219496</v>
      </c>
      <c r="I239" s="15" t="n">
        <f aca="false">F239-F242</f>
        <v>2.64948746678273</v>
      </c>
      <c r="J239" s="14" t="n">
        <f aca="false">SQRT(G237*G237+G240*I240)/SQRT(3)</f>
        <v>0.156143922870127</v>
      </c>
      <c r="K239" s="15" t="n">
        <f aca="false">H239-I233</f>
        <v>2.558632436963</v>
      </c>
      <c r="L239" s="16" t="n">
        <f aca="false">K239+J239*2.776</f>
        <v>2.99208796685047</v>
      </c>
      <c r="M239" s="16" t="n">
        <f aca="false">K239-J239*2.776</f>
        <v>2.12517690707553</v>
      </c>
      <c r="N239" s="12" t="n">
        <f aca="false">POWER(2,-K239)</f>
        <v>0.169736361606163</v>
      </c>
      <c r="O239" s="12" t="n">
        <f aca="false">POWER(2,-L239)</f>
        <v>0.125687408655326</v>
      </c>
      <c r="P239" s="12" t="n">
        <f aca="false">POWER(2,-M239)</f>
        <v>0.229222901160332</v>
      </c>
      <c r="Q239" s="12"/>
      <c r="R239" s="12"/>
    </row>
    <row r="240" customFormat="false" ht="15" hidden="false" customHeight="false" outlineLevel="0" collapsed="false">
      <c r="A240" s="17"/>
      <c r="B240" s="12" t="s">
        <v>22</v>
      </c>
      <c r="C240" s="12"/>
      <c r="D240" s="12" t="n">
        <v>1</v>
      </c>
      <c r="E240" s="13" t="n">
        <v>26.4344593337034</v>
      </c>
      <c r="F240" s="14" t="n">
        <f aca="false">AVERAGE(E240:E242)</f>
        <v>26.4041842930882</v>
      </c>
      <c r="G240" s="12" t="n">
        <f aca="false">STDEVA(E240:E242)</f>
        <v>0.0272408696281728</v>
      </c>
      <c r="H240" s="15"/>
      <c r="I240" s="15"/>
      <c r="J240" s="14"/>
      <c r="K240" s="15"/>
      <c r="L240" s="12"/>
      <c r="M240" s="12"/>
      <c r="N240" s="12"/>
      <c r="O240" s="12"/>
      <c r="P240" s="12"/>
      <c r="Q240" s="12"/>
      <c r="R240" s="12"/>
    </row>
    <row r="241" customFormat="false" ht="15.75" hidden="false" customHeight="false" outlineLevel="0" collapsed="false">
      <c r="A241" s="17"/>
      <c r="B241" s="12"/>
      <c r="C241" s="12"/>
      <c r="D241" s="12" t="n">
        <v>2</v>
      </c>
      <c r="E241" s="13" t="n">
        <v>26.3964380794927</v>
      </c>
      <c r="F241" s="14" t="n">
        <f aca="false">AVERAGE(E240:E242)</f>
        <v>26.4041842930882</v>
      </c>
      <c r="G241" s="18"/>
      <c r="H241" s="15"/>
      <c r="I241" s="15"/>
      <c r="J241" s="12"/>
      <c r="K241" s="15"/>
      <c r="L241" s="12"/>
      <c r="M241" s="12"/>
      <c r="N241" s="12"/>
      <c r="O241" s="12"/>
      <c r="P241" s="12"/>
      <c r="Q241" s="12"/>
      <c r="R241" s="12"/>
    </row>
    <row r="242" customFormat="false" ht="15.75" hidden="false" customHeight="false" outlineLevel="0" collapsed="false">
      <c r="A242" s="17"/>
      <c r="B242" s="12"/>
      <c r="C242" s="12"/>
      <c r="D242" s="12" t="n">
        <v>3</v>
      </c>
      <c r="E242" s="13" t="n">
        <v>26.3816554660686</v>
      </c>
      <c r="F242" s="14" t="n">
        <f aca="false">AVERAGE(E240:E242)</f>
        <v>26.4041842930882</v>
      </c>
      <c r="G242" s="18"/>
      <c r="H242" s="15"/>
      <c r="I242" s="15"/>
      <c r="J242" s="12"/>
      <c r="K242" s="15"/>
      <c r="L242" s="12"/>
      <c r="M242" s="12"/>
      <c r="N242" s="12"/>
      <c r="O242" s="12"/>
      <c r="P242" s="12"/>
      <c r="Q242" s="12"/>
      <c r="R242" s="12"/>
    </row>
    <row r="243" customFormat="false" ht="15" hidden="false" customHeight="false" outlineLevel="0" collapsed="false">
      <c r="A243" s="11" t="s">
        <v>39</v>
      </c>
      <c r="B243" s="12" t="s">
        <v>27</v>
      </c>
      <c r="C243" s="12" t="s">
        <v>21</v>
      </c>
      <c r="D243" s="12" t="n">
        <v>1</v>
      </c>
      <c r="E243" s="13" t="n">
        <v>23.0607519242004</v>
      </c>
      <c r="F243" s="14" t="n">
        <f aca="false">AVERAGE(E243:E245)</f>
        <v>23.0839447856979</v>
      </c>
      <c r="G243" s="12" t="n">
        <f aca="false">STDEVA(E243:E245)</f>
        <v>0.0551038018605711</v>
      </c>
      <c r="H243" s="15" t="n">
        <f aca="false">E243-F246</f>
        <v>-3.09501021342797</v>
      </c>
      <c r="I243" s="15" t="n">
        <f aca="false">F243-F246</f>
        <v>-3.07181735193047</v>
      </c>
      <c r="J243" s="14" t="n">
        <f aca="false">SQRT(G243*G243+G246*I246)/SQRT(3)</f>
        <v>0.0318141948375726</v>
      </c>
      <c r="K243" s="15" t="n">
        <f aca="false">H243-I255</f>
        <v>-1.4178548138818</v>
      </c>
      <c r="L243" s="16" t="n">
        <f aca="false">K243+J243*2.776</f>
        <v>-1.3295386090127</v>
      </c>
      <c r="M243" s="16" t="n">
        <f aca="false">K243-J243*2.776</f>
        <v>-1.5061710187509</v>
      </c>
      <c r="N243" s="12" t="n">
        <f aca="false">POWER(2,-K243)</f>
        <v>2.67187925774983</v>
      </c>
      <c r="O243" s="12" t="n">
        <f aca="false">POWER(2,-L243)</f>
        <v>2.51322286202112</v>
      </c>
      <c r="P243" s="12" t="n">
        <f aca="false">POWER(2,-M243)</f>
        <v>2.84055141940444</v>
      </c>
      <c r="Q243" s="12" t="n">
        <f aca="false">AVERAGE(N243:N245)</f>
        <v>2.63053964406749</v>
      </c>
      <c r="R243" s="12" t="n">
        <f aca="false">STDEV(N243:N245)</f>
        <v>0.0994541238458684</v>
      </c>
    </row>
    <row r="244" customFormat="false" ht="15" hidden="false" customHeight="false" outlineLevel="0" collapsed="false">
      <c r="A244" s="11"/>
      <c r="B244" s="12"/>
      <c r="C244" s="12"/>
      <c r="D244" s="12" t="n">
        <v>2</v>
      </c>
      <c r="E244" s="13" t="n">
        <v>23.146853957176</v>
      </c>
      <c r="F244" s="14" t="n">
        <f aca="false">AVERAGE(E243:E245)</f>
        <v>23.0839447856979</v>
      </c>
      <c r="G244" s="12"/>
      <c r="H244" s="15" t="n">
        <f aca="false">E244-F247</f>
        <v>-3.00890818045237</v>
      </c>
      <c r="I244" s="15" t="n">
        <f aca="false">F244-F247</f>
        <v>-3.07181735193047</v>
      </c>
      <c r="J244" s="14" t="n">
        <f aca="false">SQRT(G243*G243+G246*I246)/SQRT(3)</f>
        <v>0.0318141948375726</v>
      </c>
      <c r="K244" s="15" t="n">
        <f aca="false">H244-I256</f>
        <v>-1.3317527809062</v>
      </c>
      <c r="L244" s="16" t="n">
        <f aca="false">K244+J244*2.776</f>
        <v>-1.2434365760371</v>
      </c>
      <c r="M244" s="16" t="n">
        <f aca="false">K244-J244*2.776</f>
        <v>-1.4200689857753</v>
      </c>
      <c r="N244" s="12" t="n">
        <f aca="false">POWER(2,-K244)</f>
        <v>2.5170829846803</v>
      </c>
      <c r="O244" s="12" t="n">
        <f aca="false">POWER(2,-L244)</f>
        <v>2.36761840354659</v>
      </c>
      <c r="P244" s="12" t="n">
        <f aca="false">POWER(2,-M244)</f>
        <v>2.67598306478632</v>
      </c>
      <c r="Q244" s="12"/>
      <c r="R244" s="12"/>
    </row>
    <row r="245" customFormat="false" ht="15" hidden="false" customHeight="false" outlineLevel="0" collapsed="false">
      <c r="A245" s="11"/>
      <c r="B245" s="12"/>
      <c r="C245" s="12"/>
      <c r="D245" s="12" t="n">
        <v>3</v>
      </c>
      <c r="E245" s="13" t="n">
        <v>23.0442284757173</v>
      </c>
      <c r="F245" s="14" t="n">
        <f aca="false">AVERAGE(E243:E245)</f>
        <v>23.0839447856979</v>
      </c>
      <c r="G245" s="12"/>
      <c r="H245" s="15" t="n">
        <f aca="false">E245-F248</f>
        <v>-3.11153366191107</v>
      </c>
      <c r="I245" s="15" t="n">
        <f aca="false">F245-F248</f>
        <v>-3.07181735193047</v>
      </c>
      <c r="J245" s="14" t="n">
        <f aca="false">SQRT(G243*G243+G246*I246)/SQRT(3)</f>
        <v>0.0318141948375726</v>
      </c>
      <c r="K245" s="15" t="n">
        <f aca="false">H245-I257</f>
        <v>-1.4343782623649</v>
      </c>
      <c r="L245" s="16" t="n">
        <f aca="false">K245+J245*2.776</f>
        <v>-1.3460620574958</v>
      </c>
      <c r="M245" s="16" t="n">
        <f aca="false">K245-J245*2.776</f>
        <v>-1.522694467234</v>
      </c>
      <c r="N245" s="12" t="n">
        <f aca="false">POWER(2,-K245)</f>
        <v>2.70265668977232</v>
      </c>
      <c r="O245" s="12" t="n">
        <f aca="false">POWER(2,-L245)</f>
        <v>2.54217272776407</v>
      </c>
      <c r="P245" s="12" t="n">
        <f aca="false">POWER(2,-M245)</f>
        <v>2.8732717895198</v>
      </c>
      <c r="Q245" s="12"/>
      <c r="R245" s="12"/>
    </row>
    <row r="246" customFormat="false" ht="15" hidden="false" customHeight="false" outlineLevel="0" collapsed="false">
      <c r="A246" s="11"/>
      <c r="B246" s="12" t="s">
        <v>22</v>
      </c>
      <c r="C246" s="12"/>
      <c r="D246" s="12" t="n">
        <v>1</v>
      </c>
      <c r="E246" s="13" t="n">
        <v>26.4998263206803</v>
      </c>
      <c r="F246" s="14" t="n">
        <f aca="false">AVERAGE(E246:E248)</f>
        <v>26.1557621376284</v>
      </c>
      <c r="G246" s="12" t="n">
        <f aca="false">STDEVA(E246:E248)</f>
        <v>0.333541406485818</v>
      </c>
      <c r="H246" s="15"/>
      <c r="I246" s="15"/>
      <c r="J246" s="14"/>
      <c r="K246" s="15"/>
      <c r="L246" s="12"/>
      <c r="M246" s="12"/>
      <c r="N246" s="12"/>
      <c r="O246" s="12"/>
      <c r="P246" s="12"/>
      <c r="Q246" s="12"/>
      <c r="R246" s="12"/>
    </row>
    <row r="247" customFormat="false" ht="15" hidden="false" customHeight="false" outlineLevel="0" collapsed="false">
      <c r="A247" s="11"/>
      <c r="B247" s="12"/>
      <c r="C247" s="12"/>
      <c r="D247" s="12" t="n">
        <v>2</v>
      </c>
      <c r="E247" s="13" t="n">
        <v>26.1336124943615</v>
      </c>
      <c r="F247" s="14" t="n">
        <f aca="false">AVERAGE(E246:E248)</f>
        <v>26.1557621376284</v>
      </c>
      <c r="G247" s="12"/>
      <c r="H247" s="15"/>
      <c r="I247" s="15"/>
      <c r="J247" s="12"/>
      <c r="K247" s="15"/>
      <c r="L247" s="12"/>
      <c r="M247" s="12"/>
      <c r="N247" s="12"/>
      <c r="O247" s="12"/>
      <c r="P247" s="12"/>
      <c r="Q247" s="12"/>
      <c r="R247" s="12"/>
    </row>
    <row r="248" customFormat="false" ht="15" hidden="false" customHeight="false" outlineLevel="0" collapsed="false">
      <c r="A248" s="11"/>
      <c r="B248" s="12"/>
      <c r="C248" s="12"/>
      <c r="D248" s="12" t="n">
        <v>3</v>
      </c>
      <c r="E248" s="13" t="n">
        <v>25.8338475978433</v>
      </c>
      <c r="F248" s="14" t="n">
        <f aca="false">AVERAGE(E246:E248)</f>
        <v>26.1557621376284</v>
      </c>
      <c r="G248" s="12"/>
      <c r="H248" s="15"/>
      <c r="I248" s="15"/>
      <c r="J248" s="12"/>
      <c r="K248" s="15"/>
      <c r="L248" s="12"/>
      <c r="M248" s="12"/>
      <c r="N248" s="12"/>
      <c r="O248" s="12"/>
      <c r="P248" s="12"/>
      <c r="Q248" s="12"/>
      <c r="R248" s="12"/>
    </row>
    <row r="249" customFormat="false" ht="15" hidden="false" customHeight="false" outlineLevel="0" collapsed="false">
      <c r="A249" s="11"/>
      <c r="B249" s="12" t="s">
        <v>27</v>
      </c>
      <c r="C249" s="12" t="s">
        <v>23</v>
      </c>
      <c r="D249" s="12" t="n">
        <v>1</v>
      </c>
      <c r="E249" s="13" t="n">
        <v>23.6380211173734</v>
      </c>
      <c r="F249" s="14" t="n">
        <f aca="false">AVERAGE(E249:E251)</f>
        <v>23.5309851556661</v>
      </c>
      <c r="G249" s="12" t="n">
        <f aca="false">STDEVA(E249:E251)</f>
        <v>0.121118256513423</v>
      </c>
      <c r="H249" s="15" t="n">
        <f aca="false">E249-F252</f>
        <v>-2.6259101149861</v>
      </c>
      <c r="I249" s="15" t="n">
        <f aca="false">F249-F252</f>
        <v>-2.73294607669343</v>
      </c>
      <c r="J249" s="14" t="n">
        <f aca="false">SQRT(G249*G249+G252*I252)/SQRT(3)</f>
        <v>0.0699276580018027</v>
      </c>
      <c r="K249" s="15" t="n">
        <f aca="false">H249-I255</f>
        <v>-0.948754715439932</v>
      </c>
      <c r="L249" s="16" t="n">
        <f aca="false">K249+J249*2.776</f>
        <v>-0.754635536826928</v>
      </c>
      <c r="M249" s="16" t="n">
        <f aca="false">K249-J249*2.776</f>
        <v>-1.14287389405294</v>
      </c>
      <c r="N249" s="12" t="n">
        <f aca="false">POWER(2,-K249)</f>
        <v>1.93020585152452</v>
      </c>
      <c r="O249" s="12" t="n">
        <f aca="false">POWER(2,-L249)</f>
        <v>1.68720530544164</v>
      </c>
      <c r="P249" s="12" t="n">
        <f aca="false">POWER(2,-M249)</f>
        <v>2.20820466676062</v>
      </c>
      <c r="Q249" s="12" t="n">
        <f aca="false">AVERAGE(N249:N251)</f>
        <v>2.08378377366961</v>
      </c>
      <c r="R249" s="12" t="n">
        <f aca="false">STDEV(N249:N251)</f>
        <v>0.17689779506518</v>
      </c>
    </row>
    <row r="250" customFormat="false" ht="15" hidden="false" customHeight="false" outlineLevel="0" collapsed="false">
      <c r="A250" s="11"/>
      <c r="B250" s="12"/>
      <c r="C250" s="12"/>
      <c r="D250" s="12" t="n">
        <v>2</v>
      </c>
      <c r="E250" s="13" t="n">
        <v>23.5554229907397</v>
      </c>
      <c r="F250" s="14" t="n">
        <f aca="false">AVERAGE(E249:E251)</f>
        <v>23.5309851556661</v>
      </c>
      <c r="G250" s="12"/>
      <c r="H250" s="15" t="n">
        <f aca="false">E250-F253</f>
        <v>-2.7085082416198</v>
      </c>
      <c r="I250" s="15" t="n">
        <f aca="false">F250-F253</f>
        <v>-2.73294607669343</v>
      </c>
      <c r="J250" s="14" t="n">
        <f aca="false">SQRT(G249*G249+G252*I252)/SQRT(3)</f>
        <v>0.0699276580018027</v>
      </c>
      <c r="K250" s="15" t="n">
        <f aca="false">H250-I256</f>
        <v>-1.03135284207363</v>
      </c>
      <c r="L250" s="16" t="n">
        <f aca="false">K250+J250*2.776</f>
        <v>-0.837233663460626</v>
      </c>
      <c r="M250" s="16" t="n">
        <f aca="false">K250-J250*2.776</f>
        <v>-1.22547202068663</v>
      </c>
      <c r="N250" s="12" t="n">
        <f aca="false">POWER(2,-K250)</f>
        <v>2.04393999375095</v>
      </c>
      <c r="O250" s="12" t="n">
        <f aca="false">POWER(2,-L250)</f>
        <v>1.78662104808003</v>
      </c>
      <c r="P250" s="12" t="n">
        <f aca="false">POWER(2,-M250)</f>
        <v>2.33831942288161</v>
      </c>
      <c r="Q250" s="12"/>
      <c r="R250" s="12"/>
    </row>
    <row r="251" customFormat="false" ht="15" hidden="false" customHeight="false" outlineLevel="0" collapsed="false">
      <c r="A251" s="11"/>
      <c r="B251" s="12"/>
      <c r="C251" s="12"/>
      <c r="D251" s="12" t="n">
        <v>3</v>
      </c>
      <c r="E251" s="13" t="n">
        <v>23.3995113588851</v>
      </c>
      <c r="F251" s="14" t="n">
        <f aca="false">AVERAGE(E249:E251)</f>
        <v>23.5309851556661</v>
      </c>
      <c r="G251" s="12"/>
      <c r="H251" s="15" t="n">
        <f aca="false">E251-F254</f>
        <v>-2.8644198734744</v>
      </c>
      <c r="I251" s="15" t="n">
        <f aca="false">F251-F254</f>
        <v>-2.73294607669343</v>
      </c>
      <c r="J251" s="14" t="n">
        <f aca="false">SQRT(G249*G249+G252*I252)/SQRT(3)</f>
        <v>0.0699276580018027</v>
      </c>
      <c r="K251" s="15" t="n">
        <f aca="false">H251-I257</f>
        <v>-1.18726447392823</v>
      </c>
      <c r="L251" s="16" t="n">
        <f aca="false">K251+J251*2.776</f>
        <v>-0.993145295315227</v>
      </c>
      <c r="M251" s="16" t="n">
        <f aca="false">K251-J251*2.776</f>
        <v>-1.38138365254123</v>
      </c>
      <c r="N251" s="12" t="n">
        <f aca="false">POWER(2,-K251)</f>
        <v>2.27720547573335</v>
      </c>
      <c r="O251" s="12" t="n">
        <f aca="false">POWER(2,-L251)</f>
        <v>1.99051990087144</v>
      </c>
      <c r="P251" s="12" t="n">
        <f aca="false">POWER(2,-M251)</f>
        <v>2.60518107678286</v>
      </c>
      <c r="Q251" s="12"/>
      <c r="R251" s="12"/>
    </row>
    <row r="252" customFormat="false" ht="15" hidden="false" customHeight="false" outlineLevel="0" collapsed="false">
      <c r="A252" s="11"/>
      <c r="B252" s="12" t="s">
        <v>22</v>
      </c>
      <c r="C252" s="12"/>
      <c r="D252" s="12" t="n">
        <v>1</v>
      </c>
      <c r="E252" s="13" t="n">
        <v>26.3069331851843</v>
      </c>
      <c r="F252" s="14" t="n">
        <f aca="false">AVERAGE(E252:E254)</f>
        <v>26.2639312323595</v>
      </c>
      <c r="G252" s="12" t="n">
        <f aca="false">STDEVA(E252:E254)</f>
        <v>0.057644366780771</v>
      </c>
      <c r="H252" s="15"/>
      <c r="I252" s="15"/>
      <c r="J252" s="14"/>
      <c r="K252" s="15"/>
      <c r="L252" s="12"/>
      <c r="M252" s="12"/>
      <c r="N252" s="12"/>
      <c r="O252" s="12"/>
      <c r="P252" s="12"/>
      <c r="Q252" s="12"/>
      <c r="R252" s="12"/>
    </row>
    <row r="253" customFormat="false" ht="15" hidden="false" customHeight="false" outlineLevel="0" collapsed="false">
      <c r="A253" s="11"/>
      <c r="B253" s="12"/>
      <c r="C253" s="12"/>
      <c r="D253" s="12" t="n">
        <v>2</v>
      </c>
      <c r="E253" s="13" t="n">
        <v>26.1984302893392</v>
      </c>
      <c r="F253" s="14" t="n">
        <f aca="false">AVERAGE(E252:E254)</f>
        <v>26.2639312323595</v>
      </c>
      <c r="G253" s="12"/>
      <c r="H253" s="15"/>
      <c r="I253" s="15"/>
      <c r="J253" s="12"/>
      <c r="K253" s="15"/>
      <c r="L253" s="12"/>
      <c r="M253" s="12"/>
      <c r="N253" s="12"/>
      <c r="O253" s="12"/>
      <c r="P253" s="12"/>
      <c r="Q253" s="12"/>
      <c r="R253" s="12"/>
    </row>
    <row r="254" customFormat="false" ht="15" hidden="false" customHeight="false" outlineLevel="0" collapsed="false">
      <c r="A254" s="11"/>
      <c r="B254" s="12"/>
      <c r="C254" s="12"/>
      <c r="D254" s="12" t="n">
        <v>3</v>
      </c>
      <c r="E254" s="13" t="n">
        <v>26.286430222555</v>
      </c>
      <c r="F254" s="14" t="n">
        <f aca="false">AVERAGE(E252:E254)</f>
        <v>26.2639312323595</v>
      </c>
      <c r="G254" s="12"/>
      <c r="H254" s="15"/>
      <c r="I254" s="15"/>
      <c r="J254" s="12"/>
      <c r="K254" s="15"/>
      <c r="L254" s="12"/>
      <c r="M254" s="12"/>
      <c r="N254" s="12"/>
      <c r="O254" s="12"/>
      <c r="P254" s="12"/>
      <c r="Q254" s="12"/>
      <c r="R254" s="12"/>
    </row>
    <row r="255" customFormat="false" ht="15" hidden="false" customHeight="false" outlineLevel="0" collapsed="false">
      <c r="A255" s="11"/>
      <c r="B255" s="12" t="s">
        <v>27</v>
      </c>
      <c r="C255" s="12" t="s">
        <v>24</v>
      </c>
      <c r="D255" s="12" t="n">
        <v>1</v>
      </c>
      <c r="E255" s="13" t="n">
        <v>25.5173308784566</v>
      </c>
      <c r="F255" s="14" t="n">
        <f aca="false">AVERAGE(E255:E257)</f>
        <v>25.5601129976159</v>
      </c>
      <c r="G255" s="12" t="n">
        <f aca="false">STDEVA(E255:E257)</f>
        <v>0.0843520446667196</v>
      </c>
      <c r="H255" s="15" t="n">
        <f aca="false">E255-F258</f>
        <v>-1.7199375187055</v>
      </c>
      <c r="I255" s="15" t="n">
        <f aca="false">F255-F258</f>
        <v>-1.67715539954617</v>
      </c>
      <c r="J255" s="14" t="n">
        <f aca="false">SQRT(G255*G255+G258*I258)/SQRT(3)</f>
        <v>0.0487006756950259</v>
      </c>
      <c r="K255" s="15" t="n">
        <f aca="false">H255-I255</f>
        <v>-0.0427821191593303</v>
      </c>
      <c r="L255" s="16" t="n">
        <f aca="false">K255+J255*2.776</f>
        <v>0.0924109565700616</v>
      </c>
      <c r="M255" s="16" t="n">
        <f aca="false">K255-J255*2.776</f>
        <v>-0.177975194888722</v>
      </c>
      <c r="N255" s="12" t="n">
        <f aca="false">POWER(2,-K255)</f>
        <v>1.03009837282047</v>
      </c>
      <c r="O255" s="12" t="n">
        <f aca="false">POWER(2,-L255)</f>
        <v>0.937953979074977</v>
      </c>
      <c r="P255" s="12" t="n">
        <f aca="false">POWER(2,-M255)</f>
        <v>1.13129501165275</v>
      </c>
      <c r="Q255" s="12" t="n">
        <f aca="false">AVERAGE(N255:N257)</f>
        <v>1.00112728875011</v>
      </c>
      <c r="R255" s="12" t="n">
        <f aca="false">STDEV(N255:N257)</f>
        <v>0.0575357254239296</v>
      </c>
    </row>
    <row r="256" customFormat="false" ht="15" hidden="false" customHeight="false" outlineLevel="0" collapsed="false">
      <c r="A256" s="11"/>
      <c r="B256" s="12"/>
      <c r="C256" s="12"/>
      <c r="D256" s="12" t="n">
        <v>2</v>
      </c>
      <c r="E256" s="13" t="n">
        <v>25.5057245405065</v>
      </c>
      <c r="F256" s="14" t="n">
        <f aca="false">AVERAGE(E255:E257)</f>
        <v>25.5601129976159</v>
      </c>
      <c r="G256" s="12"/>
      <c r="H256" s="15" t="n">
        <f aca="false">E256-F259</f>
        <v>-1.7315438566556</v>
      </c>
      <c r="I256" s="15" t="n">
        <f aca="false">F256-F259</f>
        <v>-1.67715539954617</v>
      </c>
      <c r="J256" s="14" t="n">
        <f aca="false">SQRT(G255*G255+G258*I258)/SQRT(3)</f>
        <v>0.0487006756950259</v>
      </c>
      <c r="K256" s="15" t="n">
        <f aca="false">H256-I256</f>
        <v>-0.0543884571094324</v>
      </c>
      <c r="L256" s="16" t="n">
        <f aca="false">K256+J256*2.776</f>
        <v>0.0808046186199594</v>
      </c>
      <c r="M256" s="16" t="n">
        <f aca="false">K256-J256*2.776</f>
        <v>-0.189581532838824</v>
      </c>
      <c r="N256" s="12" t="n">
        <f aca="false">POWER(2,-K256)</f>
        <v>1.03841883543088</v>
      </c>
      <c r="O256" s="12" t="n">
        <f aca="false">POWER(2,-L256)</f>
        <v>0.945530159388529</v>
      </c>
      <c r="P256" s="12" t="n">
        <f aca="false">POWER(2,-M256)</f>
        <v>1.14043287469008</v>
      </c>
      <c r="Q256" s="12"/>
      <c r="R256" s="12"/>
    </row>
    <row r="257" customFormat="false" ht="15" hidden="false" customHeight="false" outlineLevel="0" collapsed="false">
      <c r="A257" s="11"/>
      <c r="B257" s="12"/>
      <c r="C257" s="12"/>
      <c r="D257" s="12" t="n">
        <v>3</v>
      </c>
      <c r="E257" s="13" t="n">
        <v>25.6572835738847</v>
      </c>
      <c r="F257" s="14" t="n">
        <f aca="false">AVERAGE(E255:E257)</f>
        <v>25.5601129976159</v>
      </c>
      <c r="G257" s="12"/>
      <c r="H257" s="15" t="n">
        <f aca="false">E257-F260</f>
        <v>-1.5799848232774</v>
      </c>
      <c r="I257" s="15" t="n">
        <f aca="false">F257-F260</f>
        <v>-1.67715539954617</v>
      </c>
      <c r="J257" s="14" t="n">
        <f aca="false">SQRT(G255*G255+G258*I258)/SQRT(3)</f>
        <v>0.0487006756950259</v>
      </c>
      <c r="K257" s="15" t="n">
        <f aca="false">H257-I257</f>
        <v>0.0971705762687698</v>
      </c>
      <c r="L257" s="16" t="n">
        <f aca="false">K257+J257*2.776</f>
        <v>0.232363651998162</v>
      </c>
      <c r="M257" s="16" t="n">
        <f aca="false">K257-J257*2.776</f>
        <v>-0.0380224994606221</v>
      </c>
      <c r="N257" s="12" t="n">
        <f aca="false">POWER(2,-K257)</f>
        <v>0.934864657998985</v>
      </c>
      <c r="O257" s="12" t="n">
        <f aca="false">POWER(2,-L257)</f>
        <v>0.851239113664286</v>
      </c>
      <c r="P257" s="12" t="n">
        <f aca="false">POWER(2,-M257)</f>
        <v>1.0267055575177</v>
      </c>
      <c r="Q257" s="12"/>
      <c r="R257" s="12"/>
    </row>
    <row r="258" customFormat="false" ht="15" hidden="false" customHeight="false" outlineLevel="0" collapsed="false">
      <c r="A258" s="11"/>
      <c r="B258" s="12" t="s">
        <v>22</v>
      </c>
      <c r="C258" s="12"/>
      <c r="D258" s="12" t="n">
        <v>1</v>
      </c>
      <c r="E258" s="13" t="n">
        <v>27.3806468057379</v>
      </c>
      <c r="F258" s="14" t="n">
        <f aca="false">AVERAGE(E258:E260)</f>
        <v>27.2372683971621</v>
      </c>
      <c r="G258" s="12" t="n">
        <f aca="false">STDEVA(E258:E260)</f>
        <v>0.146567936592537</v>
      </c>
      <c r="H258" s="15"/>
      <c r="I258" s="15"/>
      <c r="J258" s="14"/>
      <c r="K258" s="15"/>
      <c r="L258" s="12"/>
      <c r="M258" s="12"/>
      <c r="N258" s="12"/>
      <c r="O258" s="12"/>
      <c r="P258" s="12"/>
      <c r="Q258" s="12"/>
      <c r="R258" s="12"/>
    </row>
    <row r="259" customFormat="false" ht="15" hidden="false" customHeight="false" outlineLevel="0" collapsed="false">
      <c r="A259" s="11"/>
      <c r="B259" s="12"/>
      <c r="C259" s="12"/>
      <c r="D259" s="12" t="n">
        <v>2</v>
      </c>
      <c r="E259" s="13" t="n">
        <v>27.2434517426122</v>
      </c>
      <c r="F259" s="14" t="n">
        <f aca="false">AVERAGE(E258:E260)</f>
        <v>27.2372683971621</v>
      </c>
      <c r="G259" s="12"/>
      <c r="H259" s="15"/>
      <c r="I259" s="15"/>
      <c r="J259" s="12"/>
      <c r="K259" s="15"/>
      <c r="L259" s="12"/>
      <c r="M259" s="12"/>
      <c r="N259" s="12"/>
      <c r="O259" s="12"/>
      <c r="P259" s="12"/>
      <c r="Q259" s="12"/>
      <c r="R259" s="12"/>
    </row>
    <row r="260" customFormat="false" ht="15" hidden="false" customHeight="false" outlineLevel="0" collapsed="false">
      <c r="A260" s="11"/>
      <c r="B260" s="12"/>
      <c r="C260" s="12"/>
      <c r="D260" s="12" t="n">
        <v>3</v>
      </c>
      <c r="E260" s="13" t="n">
        <v>27.0877066431362</v>
      </c>
      <c r="F260" s="14" t="n">
        <f aca="false">AVERAGE(E258:E260)</f>
        <v>27.2372683971621</v>
      </c>
      <c r="G260" s="12"/>
      <c r="H260" s="15"/>
      <c r="I260" s="15"/>
      <c r="J260" s="12"/>
      <c r="K260" s="15"/>
      <c r="L260" s="12"/>
      <c r="M260" s="12"/>
      <c r="N260" s="12"/>
      <c r="O260" s="12"/>
      <c r="P260" s="12"/>
      <c r="Q260" s="12"/>
      <c r="R260" s="12"/>
    </row>
    <row r="261" customFormat="false" ht="15" hidden="false" customHeight="false" outlineLevel="0" collapsed="false">
      <c r="A261" s="11"/>
      <c r="B261" s="12" t="s">
        <v>27</v>
      </c>
      <c r="C261" s="12" t="s">
        <v>25</v>
      </c>
      <c r="D261" s="12" t="n">
        <v>1</v>
      </c>
      <c r="E261" s="13" t="n">
        <v>22.5432164123462</v>
      </c>
      <c r="F261" s="14" t="n">
        <f aca="false">AVERAGE(E261:E263)</f>
        <v>22.5973827919075</v>
      </c>
      <c r="G261" s="12" t="n">
        <f aca="false">STDEVA(E261:E263)</f>
        <v>0.154818811316641</v>
      </c>
      <c r="H261" s="15" t="n">
        <f aca="false">E261-F264</f>
        <v>-4.01093158279777</v>
      </c>
      <c r="I261" s="15" t="n">
        <f aca="false">F261-F264</f>
        <v>-3.9567652032365</v>
      </c>
      <c r="J261" s="14" t="n">
        <f aca="false">SQRT(G261*G261+G264*I264)/SQRT(3)</f>
        <v>0.0893846823892806</v>
      </c>
      <c r="K261" s="15" t="n">
        <f aca="false">H261-I255</f>
        <v>-2.3337761832516</v>
      </c>
      <c r="L261" s="16" t="n">
        <f aca="false">K261+J261*2.776</f>
        <v>-2.08564430493895</v>
      </c>
      <c r="M261" s="16" t="n">
        <f aca="false">K261-J261*2.776</f>
        <v>-2.58190806156424</v>
      </c>
      <c r="N261" s="12" t="n">
        <f aca="false">POWER(2,-K261)</f>
        <v>5.04123141936479</v>
      </c>
      <c r="O261" s="12" t="n">
        <f aca="false">POWER(2,-L261)</f>
        <v>4.24464619338398</v>
      </c>
      <c r="P261" s="12" t="n">
        <f aca="false">POWER(2,-M261)</f>
        <v>5.98731038247732</v>
      </c>
      <c r="Q261" s="12" t="n">
        <f aca="false">AVERAGE(N261:N263)</f>
        <v>4.87381504695642</v>
      </c>
      <c r="R261" s="12" t="n">
        <f aca="false">STDEV(N261:N263)</f>
        <v>0.509247949133284</v>
      </c>
    </row>
    <row r="262" customFormat="false" ht="15" hidden="false" customHeight="false" outlineLevel="0" collapsed="false">
      <c r="A262" s="11"/>
      <c r="B262" s="12"/>
      <c r="C262" s="12"/>
      <c r="D262" s="12" t="n">
        <v>2</v>
      </c>
      <c r="E262" s="13" t="n">
        <v>22.4769249134006</v>
      </c>
      <c r="F262" s="14" t="n">
        <f aca="false">AVERAGE(E261:E263)</f>
        <v>22.5973827919075</v>
      </c>
      <c r="G262" s="12"/>
      <c r="H262" s="15" t="n">
        <f aca="false">E262-F265</f>
        <v>-4.07722308174337</v>
      </c>
      <c r="I262" s="15" t="n">
        <f aca="false">F262-F265</f>
        <v>-3.9567652032365</v>
      </c>
      <c r="J262" s="14" t="n">
        <f aca="false">SQRT(G261*G261+G264*I264)/SQRT(3)</f>
        <v>0.0893846823892806</v>
      </c>
      <c r="K262" s="15" t="n">
        <f aca="false">H262-I256</f>
        <v>-2.4000676821972</v>
      </c>
      <c r="L262" s="16" t="n">
        <f aca="false">K262+J262*2.776</f>
        <v>-2.15193580388455</v>
      </c>
      <c r="M262" s="16" t="n">
        <f aca="false">K262-J262*2.776</f>
        <v>-2.64819956050984</v>
      </c>
      <c r="N262" s="12" t="n">
        <f aca="false">POWER(2,-K262)</f>
        <v>5.27827926102049</v>
      </c>
      <c r="O262" s="12" t="n">
        <f aca="false">POWER(2,-L262)</f>
        <v>4.44423715341583</v>
      </c>
      <c r="P262" s="12" t="n">
        <f aca="false">POWER(2,-M262)</f>
        <v>6.26884457232569</v>
      </c>
      <c r="Q262" s="12"/>
      <c r="R262" s="12"/>
    </row>
    <row r="263" customFormat="false" ht="15" hidden="false" customHeight="false" outlineLevel="0" collapsed="false">
      <c r="A263" s="11"/>
      <c r="B263" s="12"/>
      <c r="C263" s="12"/>
      <c r="D263" s="12" t="n">
        <v>3</v>
      </c>
      <c r="E263" s="13" t="n">
        <v>22.7720070499756</v>
      </c>
      <c r="F263" s="14" t="n">
        <f aca="false">AVERAGE(E261:E263)</f>
        <v>22.5973827919075</v>
      </c>
      <c r="G263" s="12"/>
      <c r="H263" s="15" t="n">
        <f aca="false">E263-F266</f>
        <v>-3.78214094516837</v>
      </c>
      <c r="I263" s="15" t="n">
        <f aca="false">F263-F266</f>
        <v>-3.9567652032365</v>
      </c>
      <c r="J263" s="14" t="n">
        <f aca="false">SQRT(G261*G261+G264*I264)/SQRT(3)</f>
        <v>0.0893846823892806</v>
      </c>
      <c r="K263" s="15" t="n">
        <f aca="false">H263-I257</f>
        <v>-2.1049855456222</v>
      </c>
      <c r="L263" s="16" t="n">
        <f aca="false">K263+J263*2.776</f>
        <v>-1.85685366730956</v>
      </c>
      <c r="M263" s="16" t="n">
        <f aca="false">K263-J263*2.776</f>
        <v>-2.35311742393484</v>
      </c>
      <c r="N263" s="12" t="n">
        <f aca="false">POWER(2,-K263)</f>
        <v>4.30193446048397</v>
      </c>
      <c r="O263" s="12" t="n">
        <f aca="false">POWER(2,-L263)</f>
        <v>3.62216851655294</v>
      </c>
      <c r="P263" s="12" t="n">
        <f aca="false">POWER(2,-M263)</f>
        <v>5.10927087398779</v>
      </c>
      <c r="Q263" s="12"/>
      <c r="R263" s="12"/>
    </row>
    <row r="264" customFormat="false" ht="15" hidden="false" customHeight="false" outlineLevel="0" collapsed="false">
      <c r="A264" s="11"/>
      <c r="B264" s="12" t="s">
        <v>22</v>
      </c>
      <c r="C264" s="12"/>
      <c r="D264" s="12" t="n">
        <v>1</v>
      </c>
      <c r="E264" s="13" t="n">
        <v>26.4907871222464</v>
      </c>
      <c r="F264" s="14" t="n">
        <f aca="false">AVERAGE(E264:E266)</f>
        <v>26.554147995144</v>
      </c>
      <c r="G264" s="12" t="n">
        <f aca="false">STDEVA(E264:E266)</f>
        <v>0.0976941880819245</v>
      </c>
      <c r="H264" s="15"/>
      <c r="I264" s="15"/>
      <c r="J264" s="14"/>
      <c r="K264" s="15"/>
      <c r="L264" s="12"/>
      <c r="M264" s="12"/>
      <c r="N264" s="12"/>
      <c r="O264" s="12"/>
      <c r="P264" s="12"/>
      <c r="Q264" s="12"/>
      <c r="R264" s="12"/>
    </row>
    <row r="265" customFormat="false" ht="15" hidden="false" customHeight="false" outlineLevel="0" collapsed="false">
      <c r="A265" s="11"/>
      <c r="B265" s="12"/>
      <c r="C265" s="12"/>
      <c r="D265" s="12" t="n">
        <v>2</v>
      </c>
      <c r="E265" s="13" t="n">
        <v>26.6666566706199</v>
      </c>
      <c r="F265" s="14" t="n">
        <f aca="false">AVERAGE(E264:E266)</f>
        <v>26.554147995144</v>
      </c>
      <c r="G265" s="20"/>
      <c r="H265" s="15"/>
      <c r="I265" s="15"/>
      <c r="J265" s="12"/>
      <c r="K265" s="15"/>
      <c r="L265" s="12"/>
      <c r="M265" s="12"/>
      <c r="N265" s="12"/>
      <c r="O265" s="12"/>
      <c r="P265" s="12"/>
      <c r="Q265" s="12"/>
      <c r="R265" s="12"/>
    </row>
    <row r="266" customFormat="false" ht="15" hidden="false" customHeight="false" outlineLevel="0" collapsed="false">
      <c r="A266" s="11"/>
      <c r="B266" s="12"/>
      <c r="C266" s="12"/>
      <c r="D266" s="12" t="n">
        <v>3</v>
      </c>
      <c r="E266" s="13" t="n">
        <v>26.5050001925656</v>
      </c>
      <c r="F266" s="14" t="n">
        <f aca="false">AVERAGE(E264:E266)</f>
        <v>26.554147995144</v>
      </c>
      <c r="G266" s="20"/>
      <c r="H266" s="15"/>
      <c r="I266" s="15"/>
      <c r="J266" s="12"/>
      <c r="K266" s="15"/>
      <c r="L266" s="12"/>
      <c r="M266" s="12"/>
      <c r="N266" s="12"/>
      <c r="O266" s="12"/>
      <c r="P266" s="12"/>
      <c r="Q266" s="12"/>
      <c r="R266" s="12"/>
    </row>
    <row r="267" customFormat="false" ht="15" hidden="false" customHeight="false" outlineLevel="0" collapsed="false">
      <c r="A267" s="17" t="s">
        <v>40</v>
      </c>
      <c r="B267" s="12" t="s">
        <v>41</v>
      </c>
      <c r="C267" s="12" t="s">
        <v>21</v>
      </c>
      <c r="D267" s="12" t="n">
        <v>1</v>
      </c>
      <c r="E267" s="13" t="n">
        <v>31.1539599383118</v>
      </c>
      <c r="F267" s="14" t="n">
        <f aca="false">AVERAGE(E267:E269)</f>
        <v>30.7665534629335</v>
      </c>
      <c r="G267" s="12" t="n">
        <f aca="false">STDEVA(E267:E269)</f>
        <v>0.487823612266026</v>
      </c>
      <c r="H267" s="15" t="n">
        <f aca="false">E267-F270</f>
        <v>1.30208417789213</v>
      </c>
      <c r="I267" s="15" t="n">
        <f aca="false">F267-F270</f>
        <v>0.914677702513799</v>
      </c>
      <c r="J267" s="14" t="n">
        <f aca="false">SQRT(G267*G267+G270*I270)/SQRT(3)</f>
        <v>0.281645093858846</v>
      </c>
      <c r="K267" s="15" t="n">
        <f aca="false">H267-I279</f>
        <v>-1.2900687548148</v>
      </c>
      <c r="L267" s="16" t="n">
        <f aca="false">K267+J267*2.776</f>
        <v>-0.508221974262648</v>
      </c>
      <c r="M267" s="16" t="n">
        <f aca="false">K267-J267*2.776</f>
        <v>-2.07191553536696</v>
      </c>
      <c r="N267" s="12" t="n">
        <f aca="false">POWER(2,-K267)</f>
        <v>2.44539709340029</v>
      </c>
      <c r="O267" s="12" t="n">
        <f aca="false">POWER(2,-L267)</f>
        <v>1.42229622943752</v>
      </c>
      <c r="P267" s="12" t="n">
        <f aca="false">POWER(2,-M267)</f>
        <v>4.2044454739049</v>
      </c>
      <c r="Q267" s="12" t="n">
        <f aca="false">AVERAGE(N267:N269)</f>
        <v>3.32785224625476</v>
      </c>
      <c r="R267" s="12" t="n">
        <f aca="false">STDEV(N267:N269)</f>
        <v>1.1860669904211</v>
      </c>
    </row>
    <row r="268" customFormat="false" ht="15" hidden="false" customHeight="false" outlineLevel="0" collapsed="false">
      <c r="A268" s="17"/>
      <c r="B268" s="12"/>
      <c r="C268" s="12"/>
      <c r="D268" s="12" t="n">
        <v>2</v>
      </c>
      <c r="E268" s="13" t="n">
        <v>30.9269816186712</v>
      </c>
      <c r="F268" s="14" t="n">
        <f aca="false">AVERAGE(E267:E269)</f>
        <v>30.7665534629335</v>
      </c>
      <c r="G268" s="12"/>
      <c r="H268" s="15" t="n">
        <f aca="false">E268-F271</f>
        <v>1.07510585825153</v>
      </c>
      <c r="I268" s="15" t="n">
        <f aca="false">F268-F271</f>
        <v>0.914677702513799</v>
      </c>
      <c r="J268" s="14" t="n">
        <f aca="false">SQRT(G267*G267+G270*I270)/SQRT(3)</f>
        <v>0.281645093858846</v>
      </c>
      <c r="K268" s="15" t="n">
        <f aca="false">H268-I280</f>
        <v>-1.51704707445541</v>
      </c>
      <c r="L268" s="16" t="n">
        <f aca="false">K268+J268*2.776</f>
        <v>-0.735200293903249</v>
      </c>
      <c r="M268" s="16" t="n">
        <f aca="false">K268-J268*2.776</f>
        <v>-2.29889385500756</v>
      </c>
      <c r="N268" s="12" t="n">
        <f aca="false">POWER(2,-K268)</f>
        <v>2.86204642574063</v>
      </c>
      <c r="O268" s="12" t="n">
        <f aca="false">POWER(2,-L268)</f>
        <v>1.66462855901485</v>
      </c>
      <c r="P268" s="12" t="n">
        <f aca="false">POWER(2,-M268)</f>
        <v>4.92080332199902</v>
      </c>
      <c r="Q268" s="12"/>
      <c r="R268" s="12"/>
    </row>
    <row r="269" customFormat="false" ht="15" hidden="false" customHeight="false" outlineLevel="0" collapsed="false">
      <c r="A269" s="17"/>
      <c r="B269" s="12"/>
      <c r="C269" s="12"/>
      <c r="D269" s="12" t="n">
        <v>3</v>
      </c>
      <c r="E269" s="13" t="n">
        <v>30.2187188318174</v>
      </c>
      <c r="F269" s="14" t="n">
        <f aca="false">AVERAGE(E267:E269)</f>
        <v>30.7665534629335</v>
      </c>
      <c r="G269" s="12"/>
      <c r="H269" s="15" t="n">
        <f aca="false">E269-F272</f>
        <v>0.366843071397732</v>
      </c>
      <c r="I269" s="15" t="n">
        <f aca="false">F269-F272</f>
        <v>0.914677702513799</v>
      </c>
      <c r="J269" s="14" t="n">
        <f aca="false">SQRT(G267*G267+G270*I270)/SQRT(3)</f>
        <v>0.281645093858846</v>
      </c>
      <c r="K269" s="15" t="n">
        <f aca="false">H269-I281</f>
        <v>-2.2253098613092</v>
      </c>
      <c r="L269" s="16" t="n">
        <f aca="false">K269+J269*2.776</f>
        <v>-1.44346308075705</v>
      </c>
      <c r="M269" s="16" t="n">
        <f aca="false">K269-J269*2.776</f>
        <v>-3.00715664186136</v>
      </c>
      <c r="N269" s="12" t="n">
        <f aca="false">POWER(2,-K269)</f>
        <v>4.67611321962338</v>
      </c>
      <c r="O269" s="12" t="n">
        <f aca="false">POWER(2,-L269)</f>
        <v>2.71972933093063</v>
      </c>
      <c r="P269" s="12" t="n">
        <f aca="false">POWER(2,-M269)</f>
        <v>8.03978344244075</v>
      </c>
      <c r="Q269" s="12"/>
      <c r="R269" s="12"/>
    </row>
    <row r="270" customFormat="false" ht="15" hidden="false" customHeight="false" outlineLevel="0" collapsed="false">
      <c r="A270" s="17"/>
      <c r="B270" s="12" t="s">
        <v>22</v>
      </c>
      <c r="C270" s="12"/>
      <c r="D270" s="12" t="n">
        <v>1</v>
      </c>
      <c r="E270" s="13" t="n">
        <v>29.9349631508864</v>
      </c>
      <c r="F270" s="14" t="n">
        <f aca="false">AVERAGE(E270:E272)</f>
        <v>29.8518757604197</v>
      </c>
      <c r="G270" s="12" t="n">
        <f aca="false">STDEVA(E270:E272)</f>
        <v>0.155468537183902</v>
      </c>
      <c r="H270" s="15"/>
      <c r="I270" s="15"/>
      <c r="J270" s="14"/>
      <c r="K270" s="15"/>
      <c r="L270" s="12"/>
      <c r="M270" s="12"/>
      <c r="N270" s="12"/>
      <c r="O270" s="12"/>
      <c r="P270" s="12"/>
      <c r="Q270" s="12"/>
      <c r="R270" s="12"/>
    </row>
    <row r="271" customFormat="false" ht="15" hidden="false" customHeight="false" outlineLevel="0" collapsed="false">
      <c r="A271" s="17"/>
      <c r="B271" s="12"/>
      <c r="C271" s="12"/>
      <c r="D271" s="12" t="n">
        <v>2</v>
      </c>
      <c r="E271" s="13" t="n">
        <v>29.9481465427029</v>
      </c>
      <c r="F271" s="14" t="n">
        <f aca="false">AVERAGE(E270:E272)</f>
        <v>29.8518757604197</v>
      </c>
      <c r="G271" s="12"/>
      <c r="H271" s="15"/>
      <c r="I271" s="15"/>
      <c r="J271" s="12"/>
      <c r="K271" s="15"/>
      <c r="L271" s="12"/>
      <c r="M271" s="12"/>
      <c r="N271" s="12"/>
      <c r="O271" s="12"/>
      <c r="P271" s="12"/>
      <c r="Q271" s="12"/>
      <c r="R271" s="12"/>
    </row>
    <row r="272" customFormat="false" ht="15" hidden="false" customHeight="false" outlineLevel="0" collapsed="false">
      <c r="A272" s="17"/>
      <c r="B272" s="12"/>
      <c r="C272" s="12"/>
      <c r="D272" s="12" t="n">
        <v>3</v>
      </c>
      <c r="E272" s="13" t="n">
        <v>29.6725175876697</v>
      </c>
      <c r="F272" s="14" t="n">
        <f aca="false">AVERAGE(E270:E272)</f>
        <v>29.8518757604197</v>
      </c>
      <c r="G272" s="12"/>
      <c r="H272" s="15"/>
      <c r="I272" s="15"/>
      <c r="J272" s="12"/>
      <c r="K272" s="15"/>
      <c r="L272" s="12"/>
      <c r="M272" s="12"/>
      <c r="N272" s="12"/>
      <c r="O272" s="12"/>
      <c r="P272" s="12"/>
      <c r="Q272" s="12"/>
      <c r="R272" s="12"/>
    </row>
    <row r="273" customFormat="false" ht="15" hidden="false" customHeight="false" outlineLevel="0" collapsed="false">
      <c r="A273" s="17"/>
      <c r="B273" s="12" t="s">
        <v>41</v>
      </c>
      <c r="C273" s="12" t="s">
        <v>23</v>
      </c>
      <c r="D273" s="12" t="n">
        <v>1</v>
      </c>
      <c r="E273" s="13" t="n">
        <v>28.3902079318335</v>
      </c>
      <c r="F273" s="14" t="n">
        <f aca="false">AVERAGE(E273:E275)</f>
        <v>28.5847661680991</v>
      </c>
      <c r="G273" s="12" t="n">
        <f aca="false">STDEVA(E273:E275)</f>
        <v>0.318413534122997</v>
      </c>
      <c r="H273" s="15" t="n">
        <f aca="false">E273-F276</f>
        <v>0.0460811407101325</v>
      </c>
      <c r="I273" s="15" t="n">
        <f aca="false">F273-F276</f>
        <v>0.240639376975729</v>
      </c>
      <c r="J273" s="14" t="n">
        <f aca="false">SQRT(G273*G273+G276*I276)/SQRT(3)</f>
        <v>0.183836139639533</v>
      </c>
      <c r="K273" s="15" t="n">
        <f aca="false">H273-I279</f>
        <v>-2.5460717919968</v>
      </c>
      <c r="L273" s="16" t="n">
        <f aca="false">K273+J273*2.776</f>
        <v>-2.03574266835746</v>
      </c>
      <c r="M273" s="16" t="n">
        <f aca="false">K273-J273*2.776</f>
        <v>-3.05640091563614</v>
      </c>
      <c r="N273" s="12" t="n">
        <f aca="false">POWER(2,-K273)</f>
        <v>5.84041866875466</v>
      </c>
      <c r="O273" s="12" t="n">
        <f aca="false">POWER(2,-L273)</f>
        <v>4.10033751444133</v>
      </c>
      <c r="P273" s="12" t="n">
        <f aca="false">POWER(2,-M273)</f>
        <v>8.31894694185572</v>
      </c>
      <c r="Q273" s="12" t="n">
        <f aca="false">AVERAGE(N273:N275)</f>
        <v>5.18328362323808</v>
      </c>
      <c r="R273" s="12" t="n">
        <f aca="false">STDEV(N273:N275)</f>
        <v>1.06372162922653</v>
      </c>
    </row>
    <row r="274" customFormat="false" ht="15" hidden="false" customHeight="false" outlineLevel="0" collapsed="false">
      <c r="A274" s="17"/>
      <c r="B274" s="12"/>
      <c r="C274" s="12"/>
      <c r="D274" s="12" t="n">
        <v>2</v>
      </c>
      <c r="E274" s="13" t="n">
        <v>28.4118647942666</v>
      </c>
      <c r="F274" s="14" t="n">
        <f aca="false">AVERAGE(E273:E275)</f>
        <v>28.5847661680991</v>
      </c>
      <c r="G274" s="12"/>
      <c r="H274" s="15" t="n">
        <f aca="false">E274-F277</f>
        <v>0.06773800314323</v>
      </c>
      <c r="I274" s="15" t="n">
        <f aca="false">F274-F277</f>
        <v>0.240639376975729</v>
      </c>
      <c r="J274" s="14" t="n">
        <f aca="false">SQRT(G273*G273+G276*I276)/SQRT(3)</f>
        <v>0.183836139639533</v>
      </c>
      <c r="K274" s="15" t="n">
        <f aca="false">H274-I280</f>
        <v>-2.5244149295637</v>
      </c>
      <c r="L274" s="16" t="n">
        <f aca="false">K274+J274*2.776</f>
        <v>-2.01408580592436</v>
      </c>
      <c r="M274" s="16" t="n">
        <f aca="false">K274-J274*2.776</f>
        <v>-3.03474405320305</v>
      </c>
      <c r="N274" s="12" t="n">
        <f aca="false">POWER(2,-K274)</f>
        <v>5.75340061322595</v>
      </c>
      <c r="O274" s="12" t="n">
        <f aca="false">POWER(2,-L274)</f>
        <v>4.03924542194683</v>
      </c>
      <c r="P274" s="12" t="n">
        <f aca="false">POWER(2,-M274)</f>
        <v>8.19500059006428</v>
      </c>
      <c r="Q274" s="12"/>
      <c r="R274" s="12"/>
    </row>
    <row r="275" customFormat="false" ht="15" hidden="false" customHeight="false" outlineLevel="0" collapsed="false">
      <c r="A275" s="17"/>
      <c r="B275" s="12"/>
      <c r="C275" s="12"/>
      <c r="D275" s="12" t="n">
        <v>3</v>
      </c>
      <c r="E275" s="13" t="n">
        <v>28.9522257781972</v>
      </c>
      <c r="F275" s="14" t="n">
        <f aca="false">AVERAGE(E273:E275)</f>
        <v>28.5847661680991</v>
      </c>
      <c r="G275" s="12"/>
      <c r="H275" s="15" t="n">
        <f aca="false">E275-F278</f>
        <v>0.608098987073831</v>
      </c>
      <c r="I275" s="15" t="n">
        <f aca="false">F275-F278</f>
        <v>0.240639376975729</v>
      </c>
      <c r="J275" s="14" t="n">
        <f aca="false">SQRT(G273*G273+G276*I276)/SQRT(3)</f>
        <v>0.183836139639533</v>
      </c>
      <c r="K275" s="15" t="n">
        <f aca="false">H275-I281</f>
        <v>-1.9840539456331</v>
      </c>
      <c r="L275" s="16" t="n">
        <f aca="false">K275+J275*2.776</f>
        <v>-1.47372482199376</v>
      </c>
      <c r="M275" s="16" t="n">
        <f aca="false">K275-J275*2.776</f>
        <v>-2.49438306927245</v>
      </c>
      <c r="N275" s="12" t="n">
        <f aca="false">POWER(2,-K275)</f>
        <v>3.95603158773364</v>
      </c>
      <c r="O275" s="12" t="n">
        <f aca="false">POWER(2,-L275)</f>
        <v>2.77738046662293</v>
      </c>
      <c r="P275" s="12" t="n">
        <f aca="false">POWER(2,-M275)</f>
        <v>5.63487289956196</v>
      </c>
      <c r="Q275" s="12"/>
      <c r="R275" s="12"/>
    </row>
    <row r="276" customFormat="false" ht="15" hidden="false" customHeight="false" outlineLevel="0" collapsed="false">
      <c r="A276" s="17"/>
      <c r="B276" s="12" t="s">
        <v>22</v>
      </c>
      <c r="C276" s="12"/>
      <c r="D276" s="12" t="n">
        <v>1</v>
      </c>
      <c r="E276" s="13" t="n">
        <v>28.2748788459557</v>
      </c>
      <c r="F276" s="14" t="n">
        <f aca="false">AVERAGE(E276:E278)</f>
        <v>28.3441267911234</v>
      </c>
      <c r="G276" s="12" t="n">
        <f aca="false">STDEVA(E276:E278)</f>
        <v>1.15201058356277</v>
      </c>
      <c r="H276" s="15"/>
      <c r="I276" s="15"/>
      <c r="J276" s="14"/>
      <c r="K276" s="15"/>
      <c r="L276" s="12"/>
      <c r="M276" s="12"/>
      <c r="N276" s="12"/>
      <c r="O276" s="12"/>
      <c r="P276" s="12"/>
      <c r="Q276" s="12"/>
      <c r="R276" s="12"/>
    </row>
    <row r="277" customFormat="false" ht="15" hidden="false" customHeight="false" outlineLevel="0" collapsed="false">
      <c r="A277" s="17"/>
      <c r="B277" s="12"/>
      <c r="C277" s="12"/>
      <c r="D277" s="12" t="n">
        <v>2</v>
      </c>
      <c r="E277" s="13" t="n">
        <v>27.2283021876256</v>
      </c>
      <c r="F277" s="14" t="n">
        <f aca="false">AVERAGE(E276:E278)</f>
        <v>28.3441267911234</v>
      </c>
      <c r="G277" s="12"/>
      <c r="H277" s="15"/>
      <c r="I277" s="15"/>
      <c r="J277" s="12"/>
      <c r="K277" s="15"/>
      <c r="L277" s="12"/>
      <c r="M277" s="12"/>
      <c r="N277" s="12"/>
      <c r="O277" s="12"/>
      <c r="P277" s="12"/>
      <c r="Q277" s="12"/>
      <c r="R277" s="12"/>
    </row>
    <row r="278" customFormat="false" ht="15" hidden="false" customHeight="false" outlineLevel="0" collapsed="false">
      <c r="A278" s="17"/>
      <c r="B278" s="12"/>
      <c r="C278" s="12"/>
      <c r="D278" s="12" t="n">
        <v>3</v>
      </c>
      <c r="E278" s="13" t="n">
        <v>29.5291993397888</v>
      </c>
      <c r="F278" s="14" t="n">
        <f aca="false">AVERAGE(E276:E278)</f>
        <v>28.3441267911234</v>
      </c>
      <c r="G278" s="12"/>
      <c r="H278" s="15"/>
      <c r="I278" s="15"/>
      <c r="J278" s="12"/>
      <c r="K278" s="15"/>
      <c r="L278" s="12"/>
      <c r="M278" s="12"/>
      <c r="N278" s="12"/>
      <c r="O278" s="12"/>
      <c r="P278" s="12"/>
      <c r="Q278" s="12"/>
      <c r="R278" s="12"/>
    </row>
    <row r="279" customFormat="false" ht="15" hidden="false" customHeight="false" outlineLevel="0" collapsed="false">
      <c r="A279" s="17"/>
      <c r="B279" s="12" t="s">
        <v>41</v>
      </c>
      <c r="C279" s="12" t="s">
        <v>24</v>
      </c>
      <c r="D279" s="12" t="n">
        <v>1</v>
      </c>
      <c r="E279" s="13" t="n">
        <v>33.7051960837917</v>
      </c>
      <c r="F279" s="14" t="n">
        <f aca="false">AVERAGE(E279:E281)</f>
        <v>33.3999706146757</v>
      </c>
      <c r="G279" s="12" t="n">
        <f aca="false">STDEVA(E279:E281)</f>
        <v>0.506347780489881</v>
      </c>
      <c r="H279" s="15" t="n">
        <f aca="false">E279-F282</f>
        <v>2.89737840182297</v>
      </c>
      <c r="I279" s="15" t="n">
        <f aca="false">F279-F282</f>
        <v>2.59215293270693</v>
      </c>
      <c r="J279" s="14" t="n">
        <f aca="false">SQRT(G279*G279+G282*I282)/SQRT(3)</f>
        <v>0.292340027369402</v>
      </c>
      <c r="K279" s="15" t="n">
        <f aca="false">H279-I279</f>
        <v>0.305225469116031</v>
      </c>
      <c r="L279" s="16" t="n">
        <f aca="false">K279+J279*2.776</f>
        <v>1.11676138509349</v>
      </c>
      <c r="M279" s="16" t="n">
        <f aca="false">K279-J279*2.776</f>
        <v>-0.50631044686143</v>
      </c>
      <c r="N279" s="12" t="n">
        <f aca="false">POWER(2,-K279)</f>
        <v>0.809315724145733</v>
      </c>
      <c r="O279" s="12" t="n">
        <f aca="false">POWER(2,-L279)</f>
        <v>0.461127821000543</v>
      </c>
      <c r="P279" s="12" t="n">
        <f aca="false">POWER(2,-M279)</f>
        <v>1.42041297774736</v>
      </c>
      <c r="Q279" s="12" t="n">
        <f aca="false">AVERAGE(N279:N281)</f>
        <v>1.04427817364243</v>
      </c>
      <c r="R279" s="12" t="n">
        <f aca="false">STDEV(N279:N281)</f>
        <v>0.394307857847281</v>
      </c>
    </row>
    <row r="280" customFormat="false" ht="15" hidden="false" customHeight="false" outlineLevel="0" collapsed="false">
      <c r="A280" s="17"/>
      <c r="B280" s="12"/>
      <c r="C280" s="12"/>
      <c r="D280" s="12" t="n">
        <v>2</v>
      </c>
      <c r="E280" s="13" t="n">
        <v>32.8154827424225</v>
      </c>
      <c r="F280" s="14" t="n">
        <f aca="false">AVERAGE(E279:E281)</f>
        <v>33.3999706146757</v>
      </c>
      <c r="G280" s="12"/>
      <c r="H280" s="15" t="n">
        <f aca="false">E280-F283</f>
        <v>2.00766506045377</v>
      </c>
      <c r="I280" s="15" t="n">
        <f aca="false">F280-F283</f>
        <v>2.59215293270693</v>
      </c>
      <c r="J280" s="14" t="n">
        <f aca="false">SQRT(G279*G279+G282*I282)/SQRT(3)</f>
        <v>0.292340027369402</v>
      </c>
      <c r="K280" s="15" t="n">
        <f aca="false">H280-I280</f>
        <v>-0.584487872253163</v>
      </c>
      <c r="L280" s="16" t="n">
        <f aca="false">K280+J280*2.776</f>
        <v>0.227048043724298</v>
      </c>
      <c r="M280" s="16" t="n">
        <f aca="false">K280-J280*2.776</f>
        <v>-1.39602378823062</v>
      </c>
      <c r="N280" s="12" t="n">
        <f aca="false">POWER(2,-K280)</f>
        <v>1.49950660008902</v>
      </c>
      <c r="O280" s="12" t="n">
        <f aca="false">POWER(2,-L280)</f>
        <v>0.854381288346834</v>
      </c>
      <c r="P280" s="12" t="n">
        <f aca="false">POWER(2,-M280)</f>
        <v>2.63175244399518</v>
      </c>
      <c r="Q280" s="12"/>
      <c r="R280" s="12"/>
    </row>
    <row r="281" customFormat="false" ht="15" hidden="false" customHeight="false" outlineLevel="0" collapsed="false">
      <c r="A281" s="17"/>
      <c r="B281" s="12"/>
      <c r="C281" s="12"/>
      <c r="D281" s="12" t="n">
        <v>3</v>
      </c>
      <c r="E281" s="13" t="n">
        <v>33.6792330178128</v>
      </c>
      <c r="F281" s="14" t="n">
        <f aca="false">AVERAGE(E279:E281)</f>
        <v>33.3999706146757</v>
      </c>
      <c r="G281" s="12"/>
      <c r="H281" s="15" t="n">
        <f aca="false">E281-F284</f>
        <v>2.87141533584407</v>
      </c>
      <c r="I281" s="15" t="n">
        <f aca="false">F281-F284</f>
        <v>2.59215293270693</v>
      </c>
      <c r="J281" s="14" t="n">
        <f aca="false">SQRT(G279*G279+G282*I282)/SQRT(3)</f>
        <v>0.292340027369402</v>
      </c>
      <c r="K281" s="15" t="n">
        <f aca="false">H281-I281</f>
        <v>0.279262403137132</v>
      </c>
      <c r="L281" s="16" t="n">
        <f aca="false">K281+J281*2.776</f>
        <v>1.09079831911459</v>
      </c>
      <c r="M281" s="16" t="n">
        <f aca="false">K281-J281*2.776</f>
        <v>-0.532273512840329</v>
      </c>
      <c r="N281" s="12" t="n">
        <f aca="false">POWER(2,-K281)</f>
        <v>0.824012196692522</v>
      </c>
      <c r="O281" s="12" t="n">
        <f aca="false">POWER(2,-L281)</f>
        <v>0.469501502815571</v>
      </c>
      <c r="P281" s="12" t="n">
        <f aca="false">POWER(2,-M281)</f>
        <v>1.44620644710643</v>
      </c>
      <c r="Q281" s="12"/>
      <c r="R281" s="12"/>
    </row>
    <row r="282" customFormat="false" ht="15" hidden="false" customHeight="false" outlineLevel="0" collapsed="false">
      <c r="A282" s="17"/>
      <c r="B282" s="12" t="s">
        <v>22</v>
      </c>
      <c r="C282" s="12"/>
      <c r="D282" s="12" t="n">
        <v>1</v>
      </c>
      <c r="E282" s="13" t="n">
        <v>31.40111498826</v>
      </c>
      <c r="F282" s="14" t="n">
        <f aca="false">AVERAGE(E282:E284)</f>
        <v>30.8078176819687</v>
      </c>
      <c r="G282" s="12" t="n">
        <f aca="false">STDEVA(E282:E284)</f>
        <v>0.648661255336754</v>
      </c>
      <c r="H282" s="15"/>
      <c r="I282" s="15"/>
      <c r="J282" s="14"/>
      <c r="K282" s="15"/>
      <c r="L282" s="12"/>
      <c r="M282" s="12"/>
      <c r="N282" s="12"/>
      <c r="O282" s="12"/>
      <c r="P282" s="12"/>
      <c r="Q282" s="12"/>
      <c r="R282" s="12"/>
    </row>
    <row r="283" customFormat="false" ht="15" hidden="false" customHeight="false" outlineLevel="0" collapsed="false">
      <c r="A283" s="17"/>
      <c r="B283" s="12"/>
      <c r="C283" s="12"/>
      <c r="D283" s="12" t="n">
        <v>2</v>
      </c>
      <c r="E283" s="13" t="n">
        <v>30.9070985098367</v>
      </c>
      <c r="F283" s="14" t="n">
        <f aca="false">AVERAGE(E282:E284)</f>
        <v>30.8078176819687</v>
      </c>
      <c r="G283" s="12"/>
      <c r="H283" s="15"/>
      <c r="I283" s="15"/>
      <c r="J283" s="12"/>
      <c r="K283" s="15"/>
      <c r="L283" s="12"/>
      <c r="M283" s="12"/>
      <c r="N283" s="12"/>
      <c r="O283" s="12"/>
      <c r="P283" s="12"/>
      <c r="Q283" s="12"/>
      <c r="R283" s="12"/>
    </row>
    <row r="284" customFormat="false" ht="15" hidden="false" customHeight="false" outlineLevel="0" collapsed="false">
      <c r="A284" s="17"/>
      <c r="B284" s="12"/>
      <c r="C284" s="12"/>
      <c r="D284" s="12" t="n">
        <v>3</v>
      </c>
      <c r="E284" s="13" t="n">
        <v>30.1152395478095</v>
      </c>
      <c r="F284" s="14" t="n">
        <f aca="false">AVERAGE(E282:E284)</f>
        <v>30.8078176819687</v>
      </c>
      <c r="G284" s="12"/>
      <c r="H284" s="15"/>
      <c r="I284" s="15"/>
      <c r="J284" s="12"/>
      <c r="K284" s="15"/>
      <c r="L284" s="12"/>
      <c r="M284" s="12"/>
      <c r="N284" s="12"/>
      <c r="O284" s="12"/>
      <c r="P284" s="12"/>
      <c r="Q284" s="12"/>
      <c r="R284" s="12"/>
    </row>
    <row r="285" customFormat="false" ht="15" hidden="false" customHeight="false" outlineLevel="0" collapsed="false">
      <c r="A285" s="17"/>
      <c r="B285" s="12" t="s">
        <v>41</v>
      </c>
      <c r="C285" s="12" t="s">
        <v>25</v>
      </c>
      <c r="D285" s="12" t="n">
        <v>1</v>
      </c>
      <c r="E285" s="13" t="n">
        <v>30.64163882545</v>
      </c>
      <c r="F285" s="14" t="n">
        <f aca="false">AVERAGE(E285:E287)</f>
        <v>30.6054996822571</v>
      </c>
      <c r="G285" s="12" t="n">
        <f aca="false">STDEVA(E285:E287)</f>
        <v>0.199729653088078</v>
      </c>
      <c r="H285" s="15" t="n">
        <f aca="false">E285-F288</f>
        <v>2.16632248909217</v>
      </c>
      <c r="I285" s="15" t="n">
        <f aca="false">F285-F288</f>
        <v>2.1301833458993</v>
      </c>
      <c r="J285" s="14" t="n">
        <f aca="false">SQRT(G285*G285+G288*I288)/SQRT(3)</f>
        <v>0.115313968975552</v>
      </c>
      <c r="K285" s="15" t="n">
        <f aca="false">H285-I279</f>
        <v>-0.425830443614768</v>
      </c>
      <c r="L285" s="16" t="n">
        <f aca="false">K285+J285*2.776</f>
        <v>-0.105718865738634</v>
      </c>
      <c r="M285" s="16" t="n">
        <f aca="false">K285-J285*2.776</f>
        <v>-0.745942021490901</v>
      </c>
      <c r="N285" s="12" t="n">
        <f aca="false">POWER(2,-K285)</f>
        <v>1.34334553635998</v>
      </c>
      <c r="O285" s="12" t="n">
        <f aca="false">POWER(2,-L285)</f>
        <v>1.07603042107958</v>
      </c>
      <c r="P285" s="12" t="n">
        <f aca="false">POWER(2,-M285)</f>
        <v>1.67706897008335</v>
      </c>
      <c r="Q285" s="12" t="n">
        <f aca="false">AVERAGE(N285:N287)</f>
        <v>1.38634182950162</v>
      </c>
      <c r="R285" s="12" t="n">
        <f aca="false">STDEV(N285:N287)</f>
        <v>0.194895895702398</v>
      </c>
    </row>
    <row r="286" customFormat="false" ht="15" hidden="false" customHeight="false" outlineLevel="0" collapsed="false">
      <c r="A286" s="17"/>
      <c r="B286" s="12"/>
      <c r="C286" s="12"/>
      <c r="D286" s="12" t="n">
        <v>2</v>
      </c>
      <c r="E286" s="13" t="n">
        <v>30.7846923880217</v>
      </c>
      <c r="F286" s="14" t="n">
        <f aca="false">AVERAGE(E285:E287)</f>
        <v>30.6054996822571</v>
      </c>
      <c r="G286" s="12"/>
      <c r="H286" s="15" t="n">
        <f aca="false">E286-F289</f>
        <v>2.30937605166387</v>
      </c>
      <c r="I286" s="15" t="n">
        <f aca="false">F286-F289</f>
        <v>2.1301833458993</v>
      </c>
      <c r="J286" s="14" t="n">
        <f aca="false">SQRT(G285*G285+G288*I288)/SQRT(3)</f>
        <v>0.115313968975552</v>
      </c>
      <c r="K286" s="15" t="n">
        <f aca="false">H286-I280</f>
        <v>-0.282776881043066</v>
      </c>
      <c r="L286" s="16" t="n">
        <f aca="false">K286+J286*2.776</f>
        <v>0.0373346968330675</v>
      </c>
      <c r="M286" s="16" t="n">
        <f aca="false">K286-J286*2.776</f>
        <v>-0.6028884589192</v>
      </c>
      <c r="N286" s="12" t="n">
        <f aca="false">POWER(2,-K286)</f>
        <v>1.21653420186869</v>
      </c>
      <c r="O286" s="12" t="n">
        <f aca="false">POWER(2,-L286)</f>
        <v>0.974453537130515</v>
      </c>
      <c r="P286" s="12" t="n">
        <f aca="false">POWER(2,-M286)</f>
        <v>1.51875426372234</v>
      </c>
      <c r="Q286" s="12"/>
      <c r="R286" s="12"/>
    </row>
    <row r="287" customFormat="false" ht="15" hidden="false" customHeight="false" outlineLevel="0" collapsed="false">
      <c r="A287" s="17"/>
      <c r="B287" s="12"/>
      <c r="C287" s="12"/>
      <c r="D287" s="12" t="n">
        <v>3</v>
      </c>
      <c r="E287" s="13" t="n">
        <v>30.3901678332997</v>
      </c>
      <c r="F287" s="14" t="n">
        <f aca="false">AVERAGE(E285:E287)</f>
        <v>30.6054996822571</v>
      </c>
      <c r="G287" s="12"/>
      <c r="H287" s="15" t="n">
        <f aca="false">E287-F290</f>
        <v>1.91485149694187</v>
      </c>
      <c r="I287" s="15" t="n">
        <f aca="false">F287-F290</f>
        <v>2.1301833458993</v>
      </c>
      <c r="J287" s="14" t="n">
        <f aca="false">SQRT(G285*G285+G288*I288)/SQRT(3)</f>
        <v>0.115313968975552</v>
      </c>
      <c r="K287" s="15" t="n">
        <f aca="false">H287-I281</f>
        <v>-0.677301435765067</v>
      </c>
      <c r="L287" s="16" t="n">
        <f aca="false">K287+J287*2.776</f>
        <v>-0.357189857888933</v>
      </c>
      <c r="M287" s="16" t="n">
        <f aca="false">K287-J287*2.776</f>
        <v>-0.9974130136412</v>
      </c>
      <c r="N287" s="12" t="n">
        <f aca="false">POWER(2,-K287)</f>
        <v>1.5991457502762</v>
      </c>
      <c r="O287" s="12" t="n">
        <f aca="false">POWER(2,-L287)</f>
        <v>1.2809284197273</v>
      </c>
      <c r="P287" s="12" t="n">
        <f aca="false">POWER(2,-M287)</f>
        <v>1.99641688890847</v>
      </c>
      <c r="Q287" s="12"/>
      <c r="R287" s="12"/>
    </row>
    <row r="288" customFormat="false" ht="15" hidden="false" customHeight="false" outlineLevel="0" collapsed="false">
      <c r="A288" s="17"/>
      <c r="B288" s="12" t="s">
        <v>22</v>
      </c>
      <c r="C288" s="12"/>
      <c r="D288" s="12" t="n">
        <v>1</v>
      </c>
      <c r="E288" s="13" t="n">
        <v>28.0823863513472</v>
      </c>
      <c r="F288" s="14" t="n">
        <f aca="false">AVERAGE(E288:E290)</f>
        <v>28.4753163363578</v>
      </c>
      <c r="G288" s="12" t="n">
        <f aca="false">STDEVA(E288:E290)</f>
        <v>0.592215971358558</v>
      </c>
      <c r="H288" s="15"/>
      <c r="I288" s="15"/>
      <c r="J288" s="14"/>
      <c r="K288" s="15"/>
      <c r="L288" s="12"/>
      <c r="M288" s="12"/>
      <c r="N288" s="12"/>
      <c r="O288" s="12"/>
      <c r="P288" s="12"/>
      <c r="Q288" s="12"/>
      <c r="R288" s="12"/>
    </row>
    <row r="289" customFormat="false" ht="15" hidden="false" customHeight="false" outlineLevel="0" collapsed="false">
      <c r="A289" s="17"/>
      <c r="B289" s="12"/>
      <c r="C289" s="12"/>
      <c r="D289" s="12" t="n">
        <v>2</v>
      </c>
      <c r="E289" s="13" t="n">
        <v>29.1564712058895</v>
      </c>
      <c r="F289" s="14" t="n">
        <f aca="false">AVERAGE(E288:E290)</f>
        <v>28.4753163363578</v>
      </c>
      <c r="G289" s="20"/>
      <c r="H289" s="15"/>
      <c r="I289" s="15"/>
      <c r="J289" s="12"/>
      <c r="K289" s="15"/>
      <c r="L289" s="12"/>
      <c r="M289" s="12"/>
      <c r="N289" s="12"/>
      <c r="O289" s="12"/>
      <c r="P289" s="12"/>
      <c r="Q289" s="12"/>
      <c r="R289" s="12"/>
    </row>
    <row r="290" customFormat="false" ht="15" hidden="false" customHeight="false" outlineLevel="0" collapsed="false">
      <c r="A290" s="17"/>
      <c r="B290" s="12"/>
      <c r="C290" s="12"/>
      <c r="D290" s="12" t="n">
        <v>3</v>
      </c>
      <c r="E290" s="13" t="n">
        <v>28.1870914518368</v>
      </c>
      <c r="F290" s="14" t="n">
        <f aca="false">AVERAGE(E288:E290)</f>
        <v>28.4753163363578</v>
      </c>
      <c r="G290" s="20"/>
      <c r="H290" s="15"/>
      <c r="I290" s="15"/>
      <c r="J290" s="12"/>
      <c r="K290" s="15"/>
      <c r="L290" s="12"/>
      <c r="M290" s="12"/>
      <c r="N290" s="12"/>
      <c r="O290" s="12"/>
      <c r="P290" s="12"/>
      <c r="Q290" s="12"/>
      <c r="R290" s="12"/>
    </row>
    <row r="291" customFormat="false" ht="15" hidden="false" customHeight="false" outlineLevel="0" collapsed="false">
      <c r="A291" s="11" t="s">
        <v>42</v>
      </c>
      <c r="B291" s="12" t="s">
        <v>43</v>
      </c>
      <c r="C291" s="12" t="s">
        <v>21</v>
      </c>
      <c r="D291" s="12" t="n">
        <v>1</v>
      </c>
      <c r="E291" s="13" t="n">
        <v>26.0387026401334</v>
      </c>
      <c r="F291" s="14" t="n">
        <f aca="false">AVERAGE(E291:E293)</f>
        <v>26.2258005436887</v>
      </c>
      <c r="G291" s="12" t="n">
        <f aca="false">STDEVA(E291:E293)</f>
        <v>0.190922853487509</v>
      </c>
      <c r="H291" s="15" t="n">
        <f aca="false">E291-F294</f>
        <v>-1.62784744864707</v>
      </c>
      <c r="I291" s="15" t="n">
        <f aca="false">F291-F294</f>
        <v>-1.44074954509177</v>
      </c>
      <c r="J291" s="14" t="n">
        <f aca="false">SQRT(G291*G291+G294*I294)/SQRT(3)</f>
        <v>0.110229360855465</v>
      </c>
      <c r="K291" s="15" t="n">
        <f aca="false">H291-I303</f>
        <v>-1.84600690375487</v>
      </c>
      <c r="L291" s="16" t="n">
        <f aca="false">K291+J291*2.776</f>
        <v>-1.5400101980201</v>
      </c>
      <c r="M291" s="16" t="n">
        <f aca="false">K291-J291*2.776</f>
        <v>-2.15200360948964</v>
      </c>
      <c r="N291" s="12" t="n">
        <f aca="false">POWER(2,-K291)</f>
        <v>3.59503770980242</v>
      </c>
      <c r="O291" s="12" t="n">
        <f aca="false">POWER(2,-L291)</f>
        <v>2.90796559018832</v>
      </c>
      <c r="P291" s="12" t="n">
        <f aca="false">POWER(2,-M291)</f>
        <v>4.44444603419963</v>
      </c>
      <c r="Q291" s="12" t="n">
        <f aca="false">AVERAGE(N291:N293)</f>
        <v>3.1761901042124</v>
      </c>
      <c r="R291" s="12" t="n">
        <f aca="false">STDEV(N291:N293)</f>
        <v>0.417800177541875</v>
      </c>
    </row>
    <row r="292" customFormat="false" ht="15" hidden="false" customHeight="false" outlineLevel="0" collapsed="false">
      <c r="A292" s="11"/>
      <c r="B292" s="12"/>
      <c r="C292" s="12"/>
      <c r="D292" s="12" t="n">
        <v>2</v>
      </c>
      <c r="E292" s="13" t="n">
        <v>26.2183677305396</v>
      </c>
      <c r="F292" s="14" t="n">
        <f aca="false">AVERAGE(E291:E293)</f>
        <v>26.2258005436887</v>
      </c>
      <c r="G292" s="12"/>
      <c r="H292" s="15" t="n">
        <f aca="false">E292-F295</f>
        <v>-1.44818235824087</v>
      </c>
      <c r="I292" s="15" t="n">
        <f aca="false">F292-F295</f>
        <v>-1.44074954509177</v>
      </c>
      <c r="J292" s="14" t="n">
        <f aca="false">SQRT(G291*G291+G294*I294)/SQRT(3)</f>
        <v>0.110229360855465</v>
      </c>
      <c r="K292" s="15" t="n">
        <f aca="false">H292-I304</f>
        <v>-1.66634181334867</v>
      </c>
      <c r="L292" s="16" t="n">
        <f aca="false">K292+J292*2.776</f>
        <v>-1.3603451076139</v>
      </c>
      <c r="M292" s="16" t="n">
        <f aca="false">K292-J292*2.776</f>
        <v>-1.97233851908344</v>
      </c>
      <c r="N292" s="12" t="n">
        <f aca="false">POWER(2,-K292)</f>
        <v>3.17408731053768</v>
      </c>
      <c r="O292" s="12" t="n">
        <f aca="false">POWER(2,-L292)</f>
        <v>2.56746588613788</v>
      </c>
      <c r="P292" s="12" t="n">
        <f aca="false">POWER(2,-M292)</f>
        <v>3.92403665782351</v>
      </c>
      <c r="Q292" s="12"/>
      <c r="R292" s="12"/>
    </row>
    <row r="293" customFormat="false" ht="15" hidden="false" customHeight="false" outlineLevel="0" collapsed="false">
      <c r="A293" s="11"/>
      <c r="B293" s="12"/>
      <c r="C293" s="12"/>
      <c r="D293" s="12" t="n">
        <v>3</v>
      </c>
      <c r="E293" s="13" t="n">
        <v>26.4203312603931</v>
      </c>
      <c r="F293" s="14" t="n">
        <f aca="false">AVERAGE(E291:E293)</f>
        <v>26.2258005436887</v>
      </c>
      <c r="G293" s="12"/>
      <c r="H293" s="15" t="n">
        <f aca="false">E293-F296</f>
        <v>-1.24621882838737</v>
      </c>
      <c r="I293" s="15" t="n">
        <f aca="false">F293-F296</f>
        <v>-1.44074954509177</v>
      </c>
      <c r="J293" s="14" t="n">
        <f aca="false">SQRT(G291*G291+G294*I294)/SQRT(3)</f>
        <v>0.110229360855465</v>
      </c>
      <c r="K293" s="15" t="n">
        <f aca="false">H293-I305</f>
        <v>-1.46437828349517</v>
      </c>
      <c r="L293" s="16" t="n">
        <f aca="false">K293+J293*2.776</f>
        <v>-1.1583815777604</v>
      </c>
      <c r="M293" s="16" t="n">
        <f aca="false">K293-J293*2.776</f>
        <v>-1.77037498922994</v>
      </c>
      <c r="N293" s="12" t="n">
        <f aca="false">POWER(2,-K293)</f>
        <v>2.75944529229711</v>
      </c>
      <c r="O293" s="12" t="n">
        <f aca="false">POWER(2,-L293)</f>
        <v>2.23206892548789</v>
      </c>
      <c r="P293" s="12" t="n">
        <f aca="false">POWER(2,-M293)</f>
        <v>3.41142615903596</v>
      </c>
      <c r="Q293" s="12"/>
      <c r="R293" s="12"/>
    </row>
    <row r="294" customFormat="false" ht="15" hidden="false" customHeight="false" outlineLevel="0" collapsed="false">
      <c r="A294" s="11"/>
      <c r="B294" s="12" t="s">
        <v>22</v>
      </c>
      <c r="C294" s="12"/>
      <c r="D294" s="12" t="n">
        <v>1</v>
      </c>
      <c r="E294" s="13" t="n">
        <v>27.783532636279</v>
      </c>
      <c r="F294" s="14" t="n">
        <f aca="false">AVERAGE(E294:E296)</f>
        <v>27.6665500887805</v>
      </c>
      <c r="G294" s="12" t="n">
        <f aca="false">STDEVA(E294:E296)</f>
        <v>0.10613554720675</v>
      </c>
      <c r="H294" s="15"/>
      <c r="I294" s="15"/>
      <c r="J294" s="14"/>
      <c r="K294" s="15"/>
      <c r="L294" s="12"/>
      <c r="M294" s="12"/>
      <c r="N294" s="12"/>
      <c r="O294" s="12"/>
      <c r="P294" s="12"/>
      <c r="Q294" s="12"/>
      <c r="R294" s="12"/>
    </row>
    <row r="295" customFormat="false" ht="15" hidden="false" customHeight="false" outlineLevel="0" collapsed="false">
      <c r="A295" s="11"/>
      <c r="B295" s="12"/>
      <c r="C295" s="12"/>
      <c r="D295" s="12" t="n">
        <v>2</v>
      </c>
      <c r="E295" s="13" t="n">
        <v>27.5764191711261</v>
      </c>
      <c r="F295" s="14" t="n">
        <f aca="false">AVERAGE(E294:E296)</f>
        <v>27.6665500887805</v>
      </c>
      <c r="G295" s="12"/>
      <c r="H295" s="15"/>
      <c r="I295" s="15"/>
      <c r="J295" s="12"/>
      <c r="K295" s="15"/>
      <c r="L295" s="12"/>
      <c r="M295" s="12"/>
      <c r="N295" s="12"/>
      <c r="O295" s="12"/>
      <c r="P295" s="12"/>
      <c r="Q295" s="12"/>
      <c r="R295" s="12"/>
    </row>
    <row r="296" customFormat="false" ht="15" hidden="false" customHeight="false" outlineLevel="0" collapsed="false">
      <c r="A296" s="11"/>
      <c r="B296" s="12"/>
      <c r="C296" s="12"/>
      <c r="D296" s="12" t="n">
        <v>3</v>
      </c>
      <c r="E296" s="13" t="n">
        <v>27.6396984589363</v>
      </c>
      <c r="F296" s="14" t="n">
        <f aca="false">AVERAGE(E294:E296)</f>
        <v>27.6665500887805</v>
      </c>
      <c r="G296" s="12"/>
      <c r="H296" s="15"/>
      <c r="I296" s="15"/>
      <c r="J296" s="12"/>
      <c r="K296" s="15"/>
      <c r="L296" s="12"/>
      <c r="M296" s="12"/>
      <c r="N296" s="12"/>
      <c r="O296" s="12"/>
      <c r="P296" s="12"/>
      <c r="Q296" s="12"/>
      <c r="R296" s="12"/>
    </row>
    <row r="297" customFormat="false" ht="15" hidden="false" customHeight="false" outlineLevel="0" collapsed="false">
      <c r="A297" s="11"/>
      <c r="B297" s="12" t="s">
        <v>43</v>
      </c>
      <c r="C297" s="12" t="s">
        <v>23</v>
      </c>
      <c r="D297" s="12" t="n">
        <v>1</v>
      </c>
      <c r="E297" s="13" t="n">
        <v>26.1583274801758</v>
      </c>
      <c r="F297" s="14" t="n">
        <f aca="false">AVERAGE(E297:E299)</f>
        <v>26.232440068623</v>
      </c>
      <c r="G297" s="12" t="n">
        <f aca="false">STDEVA(E297:E299)</f>
        <v>0.0733517639312027</v>
      </c>
      <c r="H297" s="15" t="n">
        <f aca="false">E297-F300</f>
        <v>-1.03892044704824</v>
      </c>
      <c r="I297" s="15" t="n">
        <f aca="false">F297-F300</f>
        <v>-0.964807858601034</v>
      </c>
      <c r="J297" s="14" t="n">
        <f aca="false">SQRT(G297*G297+G300*I300)/SQRT(3)</f>
        <v>0.0423496606512138</v>
      </c>
      <c r="K297" s="15" t="n">
        <f aca="false">H297-I303</f>
        <v>-1.25707990215604</v>
      </c>
      <c r="L297" s="16" t="n">
        <f aca="false">K297+J297*2.776</f>
        <v>-1.13951724418827</v>
      </c>
      <c r="M297" s="16" t="n">
        <f aca="false">K297-J297*2.776</f>
        <v>-1.37464256012381</v>
      </c>
      <c r="N297" s="12" t="n">
        <f aca="false">POWER(2,-K297)</f>
        <v>2.3901147800554</v>
      </c>
      <c r="O297" s="12" t="n">
        <f aca="false">POWER(2,-L297)</f>
        <v>2.20307291431252</v>
      </c>
      <c r="P297" s="12" t="n">
        <f aca="false">POWER(2,-M297)</f>
        <v>2.59303658300475</v>
      </c>
      <c r="Q297" s="12" t="n">
        <f aca="false">AVERAGE(N297:N299)</f>
        <v>2.27239064144454</v>
      </c>
      <c r="R297" s="12" t="n">
        <f aca="false">STDEV(N297:N299)</f>
        <v>0.11559180595939</v>
      </c>
    </row>
    <row r="298" customFormat="false" ht="15" hidden="false" customHeight="false" outlineLevel="0" collapsed="false">
      <c r="A298" s="11"/>
      <c r="B298" s="12"/>
      <c r="C298" s="12"/>
      <c r="D298" s="12" t="n">
        <v>2</v>
      </c>
      <c r="E298" s="13" t="n">
        <v>26.2339861608328</v>
      </c>
      <c r="F298" s="14" t="n">
        <f aca="false">AVERAGE(E297:E299)</f>
        <v>26.232440068623</v>
      </c>
      <c r="G298" s="12"/>
      <c r="H298" s="15" t="n">
        <f aca="false">E298-F301</f>
        <v>-0.963261766391238</v>
      </c>
      <c r="I298" s="15" t="n">
        <f aca="false">F298-F301</f>
        <v>-0.964807858601034</v>
      </c>
      <c r="J298" s="14" t="n">
        <f aca="false">SQRT(G297*G297+G300*I300)/SQRT(3)</f>
        <v>0.0423496606512138</v>
      </c>
      <c r="K298" s="15" t="n">
        <f aca="false">H298-I304</f>
        <v>-1.18142122149904</v>
      </c>
      <c r="L298" s="16" t="n">
        <f aca="false">K298+J298*2.776</f>
        <v>-1.06385856353127</v>
      </c>
      <c r="M298" s="16" t="n">
        <f aca="false">K298-J298*2.776</f>
        <v>-1.29898387946681</v>
      </c>
      <c r="N298" s="12" t="n">
        <f aca="false">POWER(2,-K298)</f>
        <v>2.26800091370989</v>
      </c>
      <c r="O298" s="12" t="n">
        <f aca="false">POWER(2,-L298)</f>
        <v>2.09051524400619</v>
      </c>
      <c r="P298" s="12" t="n">
        <f aca="false">POWER(2,-M298)</f>
        <v>2.46055519534574</v>
      </c>
      <c r="Q298" s="12"/>
      <c r="R298" s="12"/>
    </row>
    <row r="299" customFormat="false" ht="15" hidden="false" customHeight="false" outlineLevel="0" collapsed="false">
      <c r="A299" s="11"/>
      <c r="B299" s="12"/>
      <c r="C299" s="12"/>
      <c r="D299" s="12" t="n">
        <v>3</v>
      </c>
      <c r="E299" s="13" t="n">
        <v>26.3050065648604</v>
      </c>
      <c r="F299" s="14" t="n">
        <f aca="false">AVERAGE(E297:E299)</f>
        <v>26.232440068623</v>
      </c>
      <c r="G299" s="12"/>
      <c r="H299" s="15" t="n">
        <f aca="false">E299-F302</f>
        <v>-0.892241362363638</v>
      </c>
      <c r="I299" s="15" t="n">
        <f aca="false">F299-F302</f>
        <v>-0.964807858601034</v>
      </c>
      <c r="J299" s="14" t="n">
        <f aca="false">SQRT(G297*G297+G300*I300)/SQRT(3)</f>
        <v>0.0423496606512138</v>
      </c>
      <c r="K299" s="15" t="n">
        <f aca="false">H299-I305</f>
        <v>-1.11040081747144</v>
      </c>
      <c r="L299" s="16" t="n">
        <f aca="false">K299+J299*2.776</f>
        <v>-0.992838159503671</v>
      </c>
      <c r="M299" s="16" t="n">
        <f aca="false">K299-J299*2.776</f>
        <v>-1.22796347543921</v>
      </c>
      <c r="N299" s="12" t="n">
        <f aca="false">POWER(2,-K299)</f>
        <v>2.15905623056835</v>
      </c>
      <c r="O299" s="12" t="n">
        <f aca="false">POWER(2,-L299)</f>
        <v>1.99009618355339</v>
      </c>
      <c r="P299" s="12" t="n">
        <f aca="false">POWER(2,-M299)</f>
        <v>2.34236106037481</v>
      </c>
      <c r="Q299" s="12"/>
      <c r="R299" s="12"/>
    </row>
    <row r="300" customFormat="false" ht="15" hidden="false" customHeight="false" outlineLevel="0" collapsed="false">
      <c r="A300" s="11"/>
      <c r="B300" s="12" t="s">
        <v>22</v>
      </c>
      <c r="C300" s="12"/>
      <c r="D300" s="12" t="n">
        <v>1</v>
      </c>
      <c r="E300" s="13" t="n">
        <v>27.1583082613022</v>
      </c>
      <c r="F300" s="14" t="n">
        <f aca="false">AVERAGE(E300:E302)</f>
        <v>27.197247927224</v>
      </c>
      <c r="G300" s="12" t="n">
        <f aca="false">STDEVA(E300:E302)</f>
        <v>0.0457887647115906</v>
      </c>
      <c r="H300" s="15"/>
      <c r="I300" s="15"/>
      <c r="J300" s="14"/>
      <c r="K300" s="15"/>
      <c r="L300" s="12"/>
      <c r="M300" s="12"/>
      <c r="N300" s="12"/>
      <c r="O300" s="12"/>
      <c r="P300" s="12"/>
      <c r="Q300" s="12"/>
      <c r="R300" s="12"/>
    </row>
    <row r="301" customFormat="false" ht="15" hidden="false" customHeight="false" outlineLevel="0" collapsed="false">
      <c r="A301" s="11"/>
      <c r="B301" s="12"/>
      <c r="C301" s="12"/>
      <c r="D301" s="12" t="n">
        <v>2</v>
      </c>
      <c r="E301" s="13" t="n">
        <v>27.1857437745319</v>
      </c>
      <c r="F301" s="14" t="n">
        <f aca="false">AVERAGE(E300:E302)</f>
        <v>27.197247927224</v>
      </c>
      <c r="G301" s="12"/>
      <c r="H301" s="15"/>
      <c r="I301" s="15"/>
      <c r="J301" s="12"/>
      <c r="K301" s="15"/>
      <c r="L301" s="12"/>
      <c r="M301" s="12"/>
      <c r="N301" s="12"/>
      <c r="O301" s="12"/>
      <c r="P301" s="12"/>
      <c r="Q301" s="12"/>
      <c r="R301" s="12"/>
    </row>
    <row r="302" customFormat="false" ht="15" hidden="false" customHeight="false" outlineLevel="0" collapsed="false">
      <c r="A302" s="11"/>
      <c r="B302" s="12"/>
      <c r="C302" s="12"/>
      <c r="D302" s="12" t="n">
        <v>3</v>
      </c>
      <c r="E302" s="13" t="n">
        <v>27.247691745838</v>
      </c>
      <c r="F302" s="14" t="n">
        <f aca="false">AVERAGE(E300:E302)</f>
        <v>27.197247927224</v>
      </c>
      <c r="G302" s="12"/>
      <c r="H302" s="15"/>
      <c r="I302" s="15"/>
      <c r="J302" s="12"/>
      <c r="K302" s="15"/>
      <c r="L302" s="12"/>
      <c r="M302" s="12"/>
      <c r="N302" s="12"/>
      <c r="O302" s="12"/>
      <c r="P302" s="12"/>
      <c r="Q302" s="12"/>
      <c r="R302" s="12"/>
    </row>
    <row r="303" customFormat="false" ht="15" hidden="false" customHeight="false" outlineLevel="0" collapsed="false">
      <c r="A303" s="11"/>
      <c r="B303" s="12" t="s">
        <v>43</v>
      </c>
      <c r="C303" s="12" t="s">
        <v>24</v>
      </c>
      <c r="D303" s="12" t="n">
        <v>1</v>
      </c>
      <c r="E303" s="13" t="n">
        <v>27.6177133258101</v>
      </c>
      <c r="F303" s="14" t="n">
        <f aca="false">AVERAGE(E303:E305)</f>
        <v>27.4374731098528</v>
      </c>
      <c r="G303" s="12" t="n">
        <f aca="false">STDEVA(E303:E305)</f>
        <v>0.156584590268886</v>
      </c>
      <c r="H303" s="15" t="n">
        <f aca="false">E303-F306</f>
        <v>0.398399671065132</v>
      </c>
      <c r="I303" s="15" t="n">
        <f aca="false">F303-F306</f>
        <v>0.218159455107802</v>
      </c>
      <c r="J303" s="14" t="n">
        <f aca="false">SQRT(G303*G303+G306*I306)/SQRT(3)</f>
        <v>0.0904041553426887</v>
      </c>
      <c r="K303" s="15" t="n">
        <f aca="false">H303-I303</f>
        <v>0.18024021595733</v>
      </c>
      <c r="L303" s="16" t="n">
        <f aca="false">K303+J303*2.776</f>
        <v>0.431202151188633</v>
      </c>
      <c r="M303" s="16" t="n">
        <f aca="false">K303-J303*2.776</f>
        <v>-0.0707217192739739</v>
      </c>
      <c r="N303" s="12" t="n">
        <f aca="false">POWER(2,-K303)</f>
        <v>0.882556034051612</v>
      </c>
      <c r="O303" s="12" t="n">
        <f aca="false">POWER(2,-L303)</f>
        <v>0.741643540156311</v>
      </c>
      <c r="P303" s="12" t="n">
        <f aca="false">POWER(2,-M303)</f>
        <v>1.05024194382755</v>
      </c>
      <c r="Q303" s="12" t="n">
        <f aca="false">AVERAGE(N303:N305)</f>
        <v>1.0038507676979</v>
      </c>
      <c r="R303" s="12" t="n">
        <f aca="false">STDEV(N303:N305)</f>
        <v>0.105442192025653</v>
      </c>
    </row>
    <row r="304" customFormat="false" ht="15" hidden="false" customHeight="false" outlineLevel="0" collapsed="false">
      <c r="A304" s="11"/>
      <c r="B304" s="12"/>
      <c r="C304" s="12"/>
      <c r="D304" s="12" t="n">
        <v>2</v>
      </c>
      <c r="E304" s="13" t="n">
        <v>27.3349500859502</v>
      </c>
      <c r="F304" s="14" t="n">
        <f aca="false">AVERAGE(E303:E305)</f>
        <v>27.4374731098528</v>
      </c>
      <c r="G304" s="12"/>
      <c r="H304" s="15" t="n">
        <f aca="false">E304-F307</f>
        <v>0.115636431205232</v>
      </c>
      <c r="I304" s="15" t="n">
        <f aca="false">F304-F307</f>
        <v>0.218159455107802</v>
      </c>
      <c r="J304" s="14" t="n">
        <f aca="false">SQRT(G303*G303+G306*I306)/SQRT(3)</f>
        <v>0.0904041553426887</v>
      </c>
      <c r="K304" s="15" t="n">
        <f aca="false">H304-I304</f>
        <v>-0.10252302390257</v>
      </c>
      <c r="L304" s="16" t="n">
        <f aca="false">K304+J304*2.776</f>
        <v>0.148438911328733</v>
      </c>
      <c r="M304" s="16" t="n">
        <f aca="false">K304-J304*2.776</f>
        <v>-0.353484959133874</v>
      </c>
      <c r="N304" s="12" t="n">
        <f aca="false">POWER(2,-K304)</f>
        <v>1.07364944871258</v>
      </c>
      <c r="O304" s="12" t="n">
        <f aca="false">POWER(2,-L304)</f>
        <v>0.902226201292401</v>
      </c>
      <c r="P304" s="12" t="n">
        <f aca="false">POWER(2,-M304)</f>
        <v>1.27764316428586</v>
      </c>
      <c r="Q304" s="12"/>
      <c r="R304" s="12"/>
    </row>
    <row r="305" customFormat="false" ht="15" hidden="false" customHeight="false" outlineLevel="0" collapsed="false">
      <c r="A305" s="11"/>
      <c r="B305" s="12"/>
      <c r="C305" s="12"/>
      <c r="D305" s="12" t="n">
        <v>3</v>
      </c>
      <c r="E305" s="13" t="n">
        <v>27.359755917798</v>
      </c>
      <c r="F305" s="14" t="n">
        <f aca="false">AVERAGE(E303:E305)</f>
        <v>27.4374731098528</v>
      </c>
      <c r="G305" s="12"/>
      <c r="H305" s="15" t="n">
        <f aca="false">E305-F308</f>
        <v>0.140442263053032</v>
      </c>
      <c r="I305" s="15" t="n">
        <f aca="false">F305-F308</f>
        <v>0.218159455107802</v>
      </c>
      <c r="J305" s="14" t="n">
        <f aca="false">SQRT(G303*G303+G306*I306)/SQRT(3)</f>
        <v>0.0904041553426887</v>
      </c>
      <c r="K305" s="15" t="n">
        <f aca="false">H305-I305</f>
        <v>-0.0777171920547701</v>
      </c>
      <c r="L305" s="16" t="n">
        <f aca="false">K305+J305*2.776</f>
        <v>0.173244743176534</v>
      </c>
      <c r="M305" s="16" t="n">
        <f aca="false">K305-J305*2.776</f>
        <v>-0.328679127286074</v>
      </c>
      <c r="N305" s="12" t="n">
        <f aca="false">POWER(2,-K305)</f>
        <v>1.05534682032949</v>
      </c>
      <c r="O305" s="12" t="n">
        <f aca="false">POWER(2,-L305)</f>
        <v>0.886845845162619</v>
      </c>
      <c r="P305" s="12" t="n">
        <f aca="false">POWER(2,-M305)</f>
        <v>1.25586303104949</v>
      </c>
      <c r="Q305" s="12"/>
      <c r="R305" s="12"/>
    </row>
    <row r="306" customFormat="false" ht="15" hidden="false" customHeight="false" outlineLevel="0" collapsed="false">
      <c r="A306" s="11"/>
      <c r="B306" s="12" t="s">
        <v>22</v>
      </c>
      <c r="C306" s="12"/>
      <c r="D306" s="12" t="n">
        <v>1</v>
      </c>
      <c r="E306" s="13" t="n">
        <v>27.2772610851657</v>
      </c>
      <c r="F306" s="14" t="n">
        <f aca="false">AVERAGE(E306:E308)</f>
        <v>27.219313654745</v>
      </c>
      <c r="G306" s="12" t="n">
        <f aca="false">STDEVA(E306:E308)</f>
        <v>0.0891329178432398</v>
      </c>
      <c r="H306" s="15"/>
      <c r="I306" s="15"/>
      <c r="J306" s="14"/>
      <c r="K306" s="15"/>
      <c r="L306" s="12"/>
      <c r="M306" s="12"/>
      <c r="N306" s="12"/>
      <c r="O306" s="12"/>
      <c r="P306" s="12"/>
      <c r="Q306" s="12"/>
      <c r="R306" s="12"/>
    </row>
    <row r="307" customFormat="false" ht="15" hidden="false" customHeight="false" outlineLevel="0" collapsed="false">
      <c r="A307" s="11"/>
      <c r="B307" s="12"/>
      <c r="C307" s="12"/>
      <c r="D307" s="12" t="n">
        <v>2</v>
      </c>
      <c r="E307" s="13" t="n">
        <v>27.1166768651759</v>
      </c>
      <c r="F307" s="14" t="n">
        <f aca="false">AVERAGE(E306:E308)</f>
        <v>27.219313654745</v>
      </c>
      <c r="G307" s="12"/>
      <c r="H307" s="15"/>
      <c r="I307" s="15"/>
      <c r="J307" s="12"/>
      <c r="K307" s="15"/>
      <c r="L307" s="12"/>
      <c r="M307" s="12"/>
      <c r="N307" s="12"/>
      <c r="O307" s="12"/>
      <c r="P307" s="12"/>
      <c r="Q307" s="12"/>
      <c r="R307" s="12"/>
    </row>
    <row r="308" customFormat="false" ht="15" hidden="false" customHeight="false" outlineLevel="0" collapsed="false">
      <c r="A308" s="11"/>
      <c r="B308" s="12"/>
      <c r="C308" s="12"/>
      <c r="D308" s="12" t="n">
        <v>3</v>
      </c>
      <c r="E308" s="13" t="n">
        <v>27.2640030138933</v>
      </c>
      <c r="F308" s="14" t="n">
        <f aca="false">AVERAGE(E306:E308)</f>
        <v>27.219313654745</v>
      </c>
      <c r="G308" s="12"/>
      <c r="H308" s="15"/>
      <c r="I308" s="15"/>
      <c r="J308" s="12"/>
      <c r="K308" s="15"/>
      <c r="L308" s="12"/>
      <c r="M308" s="12"/>
      <c r="N308" s="12"/>
      <c r="O308" s="12"/>
      <c r="P308" s="12"/>
      <c r="Q308" s="12"/>
      <c r="R308" s="12"/>
    </row>
    <row r="309" customFormat="false" ht="15" hidden="false" customHeight="false" outlineLevel="0" collapsed="false">
      <c r="A309" s="11"/>
      <c r="B309" s="12" t="s">
        <v>43</v>
      </c>
      <c r="C309" s="12" t="s">
        <v>25</v>
      </c>
      <c r="D309" s="12" t="n">
        <v>1</v>
      </c>
      <c r="E309" s="13" t="n">
        <v>26.8269568136041</v>
      </c>
      <c r="F309" s="14" t="n">
        <f aca="false">AVERAGE(E309:E311)</f>
        <v>26.79138497363</v>
      </c>
      <c r="G309" s="12" t="n">
        <f aca="false">STDEVA(E309:E311)</f>
        <v>0.0465614399382675</v>
      </c>
      <c r="H309" s="15" t="n">
        <f aca="false">E309-F312</f>
        <v>-0.896956500685203</v>
      </c>
      <c r="I309" s="15" t="n">
        <f aca="false">F309-F312</f>
        <v>-0.932528340659331</v>
      </c>
      <c r="J309" s="14" t="n">
        <f aca="false">SQRT(G309*G309+G312*I312)/SQRT(3)</f>
        <v>0.0268822598822153</v>
      </c>
      <c r="K309" s="15" t="n">
        <f aca="false">H309-I303</f>
        <v>-1.11511595579301</v>
      </c>
      <c r="L309" s="16" t="n">
        <f aca="false">K309+J309*2.776</f>
        <v>-1.04049080235998</v>
      </c>
      <c r="M309" s="16" t="n">
        <f aca="false">K309-J309*2.776</f>
        <v>-1.18974110922603</v>
      </c>
      <c r="N309" s="12" t="n">
        <f aca="false">POWER(2,-K309)</f>
        <v>2.16612418505423</v>
      </c>
      <c r="O309" s="12" t="n">
        <f aca="false">POWER(2,-L309)</f>
        <v>2.0569272974088</v>
      </c>
      <c r="P309" s="12" t="n">
        <f aca="false">POWER(2,-M309)</f>
        <v>2.281118049718</v>
      </c>
      <c r="Q309" s="12" t="n">
        <f aca="false">AVERAGE(N309:N311)</f>
        <v>2.22097203808698</v>
      </c>
      <c r="R309" s="12" t="n">
        <f aca="false">STDEV(N309:N311)</f>
        <v>0.0722196646473355</v>
      </c>
    </row>
    <row r="310" customFormat="false" ht="15" hidden="false" customHeight="false" outlineLevel="0" collapsed="false">
      <c r="A310" s="11"/>
      <c r="B310" s="12"/>
      <c r="C310" s="12"/>
      <c r="D310" s="12" t="n">
        <v>2</v>
      </c>
      <c r="E310" s="13" t="n">
        <v>26.7386855771651</v>
      </c>
      <c r="F310" s="14" t="n">
        <f aca="false">AVERAGE(E309:E311)</f>
        <v>26.79138497363</v>
      </c>
      <c r="G310" s="12"/>
      <c r="H310" s="15" t="n">
        <f aca="false">E310-F313</f>
        <v>-0.985227737124202</v>
      </c>
      <c r="I310" s="15" t="n">
        <f aca="false">F310-F313</f>
        <v>-0.932528340659331</v>
      </c>
      <c r="J310" s="14" t="n">
        <f aca="false">SQRT(G309*G309+G312*I312)/SQRT(3)</f>
        <v>0.0268822598822153</v>
      </c>
      <c r="K310" s="15" t="n">
        <f aca="false">H310-I304</f>
        <v>-1.203387192232</v>
      </c>
      <c r="L310" s="16" t="n">
        <f aca="false">K310+J310*2.776</f>
        <v>-1.12876203879897</v>
      </c>
      <c r="M310" s="16" t="n">
        <f aca="false">K310-J310*2.776</f>
        <v>-1.27801234566503</v>
      </c>
      <c r="N310" s="12" t="n">
        <f aca="false">POWER(2,-K310)</f>
        <v>2.30279692714123</v>
      </c>
      <c r="O310" s="12" t="n">
        <f aca="false">POWER(2,-L310)</f>
        <v>2.18671020457089</v>
      </c>
      <c r="P310" s="12" t="n">
        <f aca="false">POWER(2,-M310)</f>
        <v>2.42504639003672</v>
      </c>
      <c r="Q310" s="12"/>
      <c r="R310" s="12"/>
    </row>
    <row r="311" customFormat="false" ht="15" hidden="false" customHeight="false" outlineLevel="0" collapsed="false">
      <c r="A311" s="11"/>
      <c r="B311" s="12"/>
      <c r="C311" s="12"/>
      <c r="D311" s="12" t="n">
        <v>3</v>
      </c>
      <c r="E311" s="13" t="n">
        <v>26.8085125301207</v>
      </c>
      <c r="F311" s="14" t="n">
        <f aca="false">AVERAGE(E309:E311)</f>
        <v>26.79138497363</v>
      </c>
      <c r="G311" s="12"/>
      <c r="H311" s="15" t="n">
        <f aca="false">E311-F314</f>
        <v>-0.9154007841686</v>
      </c>
      <c r="I311" s="15" t="n">
        <f aca="false">F311-F314</f>
        <v>-0.932528340659331</v>
      </c>
      <c r="J311" s="14" t="n">
        <f aca="false">SQRT(G309*G309+G312*I312)/SQRT(3)</f>
        <v>0.0268822598822153</v>
      </c>
      <c r="K311" s="15" t="n">
        <f aca="false">H311-I305</f>
        <v>-1.1335602392764</v>
      </c>
      <c r="L311" s="16" t="n">
        <f aca="false">K311+J311*2.776</f>
        <v>-1.05893508584337</v>
      </c>
      <c r="M311" s="16" t="n">
        <f aca="false">K311-J311*2.776</f>
        <v>-1.20818539270943</v>
      </c>
      <c r="N311" s="12" t="n">
        <f aca="false">POWER(2,-K311)</f>
        <v>2.19399500206548</v>
      </c>
      <c r="O311" s="12" t="n">
        <f aca="false">POWER(2,-L311)</f>
        <v>2.08339311349962</v>
      </c>
      <c r="P311" s="12" t="n">
        <f aca="false">POWER(2,-M311)</f>
        <v>2.31046845547193</v>
      </c>
      <c r="Q311" s="12"/>
      <c r="R311" s="12"/>
    </row>
    <row r="312" customFormat="false" ht="15" hidden="false" customHeight="false" outlineLevel="0" collapsed="false">
      <c r="A312" s="11"/>
      <c r="B312" s="12" t="s">
        <v>22</v>
      </c>
      <c r="C312" s="12"/>
      <c r="D312" s="12" t="n">
        <v>1</v>
      </c>
      <c r="E312" s="13" t="n">
        <v>27.5676613406512</v>
      </c>
      <c r="F312" s="14" t="n">
        <f aca="false">AVERAGE(E312:E314)</f>
        <v>27.7239133142893</v>
      </c>
      <c r="G312" s="12" t="n">
        <f aca="false">STDEVA(E312:E314)</f>
        <v>0.141429921268981</v>
      </c>
      <c r="H312" s="15"/>
      <c r="I312" s="15"/>
      <c r="J312" s="14"/>
      <c r="K312" s="15"/>
      <c r="L312" s="12"/>
      <c r="M312" s="12"/>
      <c r="N312" s="12"/>
      <c r="O312" s="12"/>
      <c r="P312" s="12"/>
      <c r="Q312" s="12"/>
      <c r="R312" s="12"/>
    </row>
    <row r="313" customFormat="false" ht="15.75" hidden="false" customHeight="false" outlineLevel="0" collapsed="false">
      <c r="A313" s="11"/>
      <c r="B313" s="12"/>
      <c r="C313" s="12"/>
      <c r="D313" s="12" t="n">
        <v>2</v>
      </c>
      <c r="E313" s="13" t="n">
        <v>27.760912507156</v>
      </c>
      <c r="F313" s="14" t="n">
        <f aca="false">AVERAGE(E312:E314)</f>
        <v>27.7239133142893</v>
      </c>
      <c r="G313" s="18"/>
      <c r="H313" s="15"/>
      <c r="I313" s="15"/>
      <c r="J313" s="12"/>
      <c r="K313" s="15"/>
      <c r="L313" s="12"/>
      <c r="M313" s="12"/>
      <c r="N313" s="12"/>
      <c r="O313" s="12"/>
      <c r="P313" s="12"/>
      <c r="Q313" s="12"/>
      <c r="R313" s="12"/>
    </row>
    <row r="314" customFormat="false" ht="15.75" hidden="false" customHeight="false" outlineLevel="0" collapsed="false">
      <c r="A314" s="11"/>
      <c r="B314" s="12"/>
      <c r="C314" s="12"/>
      <c r="D314" s="12" t="n">
        <v>3</v>
      </c>
      <c r="E314" s="13" t="n">
        <v>27.8431660950607</v>
      </c>
      <c r="F314" s="14" t="n">
        <f aca="false">AVERAGE(E312:E314)</f>
        <v>27.7239133142893</v>
      </c>
      <c r="G314" s="18"/>
      <c r="H314" s="15"/>
      <c r="I314" s="15"/>
      <c r="J314" s="12"/>
      <c r="K314" s="15"/>
      <c r="L314" s="12"/>
      <c r="M314" s="12"/>
      <c r="N314" s="12"/>
      <c r="O314" s="12"/>
      <c r="P314" s="12"/>
      <c r="Q314" s="12"/>
      <c r="R314" s="12"/>
    </row>
    <row r="315" customFormat="false" ht="15" hidden="false" customHeight="false" outlineLevel="0" collapsed="false">
      <c r="A315" s="17" t="s">
        <v>44</v>
      </c>
      <c r="B315" s="12" t="s">
        <v>45</v>
      </c>
      <c r="C315" s="12" t="s">
        <v>21</v>
      </c>
      <c r="D315" s="12" t="n">
        <v>1</v>
      </c>
      <c r="E315" s="13" t="n">
        <v>18.4006309579102</v>
      </c>
      <c r="F315" s="14" t="n">
        <f aca="false">AVERAGE(E315:E317)</f>
        <v>18.4756317476851</v>
      </c>
      <c r="G315" s="12" t="n">
        <f aca="false">STDEVA(E315:E317)</f>
        <v>0.0780630612524145</v>
      </c>
      <c r="H315" s="15" t="n">
        <f aca="false">E315-F318</f>
        <v>-10.9989784547674</v>
      </c>
      <c r="I315" s="15" t="n">
        <f aca="false">F315-F318</f>
        <v>-10.9239776649925</v>
      </c>
      <c r="J315" s="14" t="n">
        <f aca="false">SQRT(G315*G315+G318*I318)/SQRT(3)</f>
        <v>0.0450697294278478</v>
      </c>
      <c r="K315" s="15" t="n">
        <f aca="false">H315-I327</f>
        <v>-2.68007481059337</v>
      </c>
      <c r="L315" s="16" t="n">
        <f aca="false">K315+J315*2.776</f>
        <v>-2.55496124170166</v>
      </c>
      <c r="M315" s="16" t="n">
        <f aca="false">K315-J315*2.776</f>
        <v>-2.80518837948507</v>
      </c>
      <c r="N315" s="12" t="n">
        <f aca="false">POWER(2,-K315)</f>
        <v>6.40889134357102</v>
      </c>
      <c r="O315" s="12" t="n">
        <f aca="false">POWER(2,-L315)</f>
        <v>5.87651665716661</v>
      </c>
      <c r="P315" s="12" t="n">
        <f aca="false">POWER(2,-M315)</f>
        <v>6.98949575912604</v>
      </c>
      <c r="Q315" s="12" t="n">
        <f aca="false">AVERAGE(N315:N317)</f>
        <v>6.09015455392736</v>
      </c>
      <c r="R315" s="12" t="n">
        <f aca="false">STDEV(N315:N317)</f>
        <v>0.328424359444298</v>
      </c>
    </row>
    <row r="316" customFormat="false" ht="15" hidden="false" customHeight="false" outlineLevel="0" collapsed="false">
      <c r="A316" s="17"/>
      <c r="B316" s="12"/>
      <c r="C316" s="12"/>
      <c r="D316" s="12" t="n">
        <v>2</v>
      </c>
      <c r="E316" s="13" t="n">
        <v>18.4698308414148</v>
      </c>
      <c r="F316" s="14" t="n">
        <f aca="false">AVERAGE(E315:E317)</f>
        <v>18.4756317476851</v>
      </c>
      <c r="G316" s="12"/>
      <c r="H316" s="15" t="n">
        <f aca="false">E316-F319</f>
        <v>-10.9297785712628</v>
      </c>
      <c r="I316" s="15" t="n">
        <f aca="false">F316-F319</f>
        <v>-10.9239776649925</v>
      </c>
      <c r="J316" s="14" t="n">
        <f aca="false">SQRT(G315*G315+G318*I318)/SQRT(3)</f>
        <v>0.0450697294278478</v>
      </c>
      <c r="K316" s="15" t="n">
        <f aca="false">H316-I328</f>
        <v>-2.61087492708877</v>
      </c>
      <c r="L316" s="16" t="n">
        <f aca="false">K316+J316*2.776</f>
        <v>-2.48576135819706</v>
      </c>
      <c r="M316" s="16" t="n">
        <f aca="false">K316-J316*2.776</f>
        <v>-2.73598849598047</v>
      </c>
      <c r="N316" s="12" t="n">
        <f aca="false">POWER(2,-K316)</f>
        <v>6.10874037813991</v>
      </c>
      <c r="O316" s="12" t="n">
        <f aca="false">POWER(2,-L316)</f>
        <v>5.60129867429506</v>
      </c>
      <c r="P316" s="12" t="n">
        <f aca="false">POWER(2,-M316)</f>
        <v>6.66215304296612</v>
      </c>
      <c r="Q316" s="12"/>
      <c r="R316" s="12"/>
    </row>
    <row r="317" customFormat="false" ht="15" hidden="false" customHeight="false" outlineLevel="0" collapsed="false">
      <c r="A317" s="17"/>
      <c r="B317" s="12"/>
      <c r="C317" s="12"/>
      <c r="D317" s="12" t="n">
        <v>3</v>
      </c>
      <c r="E317" s="13" t="n">
        <v>18.5564334437303</v>
      </c>
      <c r="F317" s="14" t="n">
        <f aca="false">AVERAGE(E315:E317)</f>
        <v>18.4756317476851</v>
      </c>
      <c r="G317" s="12"/>
      <c r="H317" s="15" t="n">
        <f aca="false">E317-F320</f>
        <v>-10.8431759689473</v>
      </c>
      <c r="I317" s="15" t="n">
        <f aca="false">F317-F320</f>
        <v>-10.9239776649925</v>
      </c>
      <c r="J317" s="14" t="n">
        <f aca="false">SQRT(G315*G315+G318*I318)/SQRT(3)</f>
        <v>0.0450697294278478</v>
      </c>
      <c r="K317" s="15" t="n">
        <f aca="false">H317-I329</f>
        <v>-2.52427232477327</v>
      </c>
      <c r="L317" s="16" t="n">
        <f aca="false">K317+J317*2.776</f>
        <v>-2.39915875588156</v>
      </c>
      <c r="M317" s="16" t="n">
        <f aca="false">K317-J317*2.776</f>
        <v>-2.64938589366497</v>
      </c>
      <c r="N317" s="12" t="n">
        <f aca="false">POWER(2,-K317)</f>
        <v>5.75283194007115</v>
      </c>
      <c r="O317" s="12" t="n">
        <f aca="false">POWER(2,-L317)</f>
        <v>5.27495488835534</v>
      </c>
      <c r="P317" s="12" t="n">
        <f aca="false">POWER(2,-M317)</f>
        <v>6.27400158506783</v>
      </c>
      <c r="Q317" s="12"/>
      <c r="R317" s="12"/>
    </row>
    <row r="318" customFormat="false" ht="15" hidden="false" customHeight="false" outlineLevel="0" collapsed="false">
      <c r="A318" s="17"/>
      <c r="B318" s="12" t="s">
        <v>22</v>
      </c>
      <c r="C318" s="12"/>
      <c r="D318" s="12" t="n">
        <v>1</v>
      </c>
      <c r="E318" s="13" t="n">
        <v>29.3867279856968</v>
      </c>
      <c r="F318" s="14" t="n">
        <f aca="false">AVERAGE(E318:E320)</f>
        <v>29.3996094126776</v>
      </c>
      <c r="G318" s="12" t="n">
        <f aca="false">STDEVA(E318:E320)</f>
        <v>0.0547636912644009</v>
      </c>
      <c r="H318" s="15"/>
      <c r="I318" s="15"/>
      <c r="J318" s="14"/>
      <c r="K318" s="15"/>
      <c r="L318" s="12"/>
      <c r="M318" s="12"/>
      <c r="N318" s="12"/>
      <c r="O318" s="12"/>
      <c r="P318" s="12"/>
      <c r="Q318" s="12"/>
      <c r="R318" s="12"/>
    </row>
    <row r="319" customFormat="false" ht="15" hidden="false" customHeight="false" outlineLevel="0" collapsed="false">
      <c r="A319" s="17"/>
      <c r="B319" s="12"/>
      <c r="C319" s="12"/>
      <c r="D319" s="12" t="n">
        <v>2</v>
      </c>
      <c r="E319" s="13" t="n">
        <v>29.3524347038521</v>
      </c>
      <c r="F319" s="14" t="n">
        <f aca="false">AVERAGE(E318:E320)</f>
        <v>29.3996094126776</v>
      </c>
      <c r="G319" s="12"/>
      <c r="H319" s="15"/>
      <c r="I319" s="15"/>
      <c r="J319" s="12"/>
      <c r="K319" s="15"/>
      <c r="L319" s="12"/>
      <c r="M319" s="12"/>
      <c r="N319" s="12"/>
      <c r="O319" s="12"/>
      <c r="P319" s="12"/>
      <c r="Q319" s="12"/>
      <c r="R319" s="12"/>
    </row>
    <row r="320" customFormat="false" ht="15" hidden="false" customHeight="false" outlineLevel="0" collapsed="false">
      <c r="A320" s="17"/>
      <c r="B320" s="12"/>
      <c r="C320" s="12"/>
      <c r="D320" s="12" t="n">
        <v>3</v>
      </c>
      <c r="E320" s="13" t="n">
        <v>29.4596655484838</v>
      </c>
      <c r="F320" s="14" t="n">
        <f aca="false">AVERAGE(E318:E320)</f>
        <v>29.3996094126776</v>
      </c>
      <c r="G320" s="12"/>
      <c r="H320" s="15"/>
      <c r="I320" s="15"/>
      <c r="J320" s="12"/>
      <c r="K320" s="15"/>
      <c r="L320" s="12"/>
      <c r="M320" s="12"/>
      <c r="N320" s="12"/>
      <c r="O320" s="12"/>
      <c r="P320" s="12"/>
      <c r="Q320" s="12"/>
      <c r="R320" s="12"/>
    </row>
    <row r="321" customFormat="false" ht="15" hidden="false" customHeight="false" outlineLevel="0" collapsed="false">
      <c r="A321" s="17"/>
      <c r="B321" s="12" t="s">
        <v>45</v>
      </c>
      <c r="C321" s="12" t="s">
        <v>23</v>
      </c>
      <c r="D321" s="12" t="n">
        <v>1</v>
      </c>
      <c r="E321" s="13" t="n">
        <v>15.4334975537214</v>
      </c>
      <c r="F321" s="14" t="n">
        <f aca="false">AVERAGE(E321:E323)</f>
        <v>15.3863070600055</v>
      </c>
      <c r="G321" s="12" t="n">
        <f aca="false">STDEVA(E321:E323)</f>
        <v>0.202324156943818</v>
      </c>
      <c r="H321" s="15" t="n">
        <f aca="false">E321-F324</f>
        <v>-13.0840867938245</v>
      </c>
      <c r="I321" s="15" t="n">
        <f aca="false">F321-F324</f>
        <v>-13.1312772875404</v>
      </c>
      <c r="J321" s="14" t="n">
        <f aca="false">SQRT(G321*G321+G324*I324)/SQRT(3)</f>
        <v>0.116811906475078</v>
      </c>
      <c r="K321" s="15" t="n">
        <f aca="false">H321-I327</f>
        <v>-4.7651831496505</v>
      </c>
      <c r="L321" s="16" t="n">
        <f aca="false">K321+J321*2.776</f>
        <v>-4.44091329727569</v>
      </c>
      <c r="M321" s="16" t="n">
        <f aca="false">K321-J321*2.776</f>
        <v>-5.08945300202532</v>
      </c>
      <c r="N321" s="12" t="n">
        <f aca="false">POWER(2,-K321)</f>
        <v>27.1933719427465</v>
      </c>
      <c r="O321" s="12" t="n">
        <f aca="false">POWER(2,-L321)</f>
        <v>21.7194143509469</v>
      </c>
      <c r="P321" s="12" t="n">
        <f aca="false">POWER(2,-M321)</f>
        <v>34.0469344922421</v>
      </c>
      <c r="Q321" s="12" t="n">
        <f aca="false">AVERAGE(N321:N323)</f>
        <v>28.2849309140598</v>
      </c>
      <c r="R321" s="12" t="n">
        <f aca="false">STDEV(N321:N323)</f>
        <v>4.04712367570444</v>
      </c>
    </row>
    <row r="322" customFormat="false" ht="15" hidden="false" customHeight="false" outlineLevel="0" collapsed="false">
      <c r="A322" s="17"/>
      <c r="B322" s="12"/>
      <c r="C322" s="12"/>
      <c r="D322" s="12" t="n">
        <v>2</v>
      </c>
      <c r="E322" s="13" t="n">
        <v>15.164558192287</v>
      </c>
      <c r="F322" s="14" t="n">
        <f aca="false">AVERAGE(E321:E323)</f>
        <v>15.3863070600055</v>
      </c>
      <c r="G322" s="12"/>
      <c r="H322" s="15" t="n">
        <f aca="false">E322-F325</f>
        <v>-13.3530261552589</v>
      </c>
      <c r="I322" s="15" t="n">
        <f aca="false">F322-F325</f>
        <v>-13.1312772875404</v>
      </c>
      <c r="J322" s="14" t="n">
        <f aca="false">SQRT(G321*G321+G324*I324)/SQRT(3)</f>
        <v>0.116811906475078</v>
      </c>
      <c r="K322" s="15" t="n">
        <f aca="false">H322-I328</f>
        <v>-5.0341225110849</v>
      </c>
      <c r="L322" s="16" t="n">
        <f aca="false">K322+J322*2.776</f>
        <v>-4.70985265871009</v>
      </c>
      <c r="M322" s="16" t="n">
        <f aca="false">K322-J322*2.776</f>
        <v>-5.35839236345972</v>
      </c>
      <c r="N322" s="12" t="n">
        <f aca="false">POWER(2,-K322)</f>
        <v>32.7658831158188</v>
      </c>
      <c r="O322" s="12" t="n">
        <f aca="false">POWER(2,-L322)</f>
        <v>26.1701929964956</v>
      </c>
      <c r="P322" s="12" t="n">
        <f aca="false">POWER(2,-M322)</f>
        <v>41.0238891437777</v>
      </c>
      <c r="Q322" s="12"/>
      <c r="R322" s="12"/>
    </row>
    <row r="323" customFormat="false" ht="15" hidden="false" customHeight="false" outlineLevel="0" collapsed="false">
      <c r="A323" s="17"/>
      <c r="B323" s="12"/>
      <c r="C323" s="12"/>
      <c r="D323" s="12" t="n">
        <v>3</v>
      </c>
      <c r="E323" s="13" t="n">
        <v>15.5608654340082</v>
      </c>
      <c r="F323" s="14" t="n">
        <f aca="false">AVERAGE(E321:E323)</f>
        <v>15.3863070600055</v>
      </c>
      <c r="G323" s="12"/>
      <c r="H323" s="15" t="n">
        <f aca="false">E323-F326</f>
        <v>-12.9567189135377</v>
      </c>
      <c r="I323" s="15" t="n">
        <f aca="false">F323-F326</f>
        <v>-13.1312772875404</v>
      </c>
      <c r="J323" s="14" t="n">
        <f aca="false">SQRT(G321*G321+G324*I324)/SQRT(3)</f>
        <v>0.116811906475078</v>
      </c>
      <c r="K323" s="15" t="n">
        <f aca="false">H323-I329</f>
        <v>-4.6378152693637</v>
      </c>
      <c r="L323" s="16" t="n">
        <f aca="false">K323+J323*2.776</f>
        <v>-4.31354541698889</v>
      </c>
      <c r="M323" s="16" t="n">
        <f aca="false">K323-J323*2.776</f>
        <v>-4.96208512173852</v>
      </c>
      <c r="N323" s="12" t="n">
        <f aca="false">POWER(2,-K323)</f>
        <v>24.8955376836141</v>
      </c>
      <c r="O323" s="12" t="n">
        <f aca="false">POWER(2,-L323)</f>
        <v>19.8841283669588</v>
      </c>
      <c r="P323" s="12" t="n">
        <f aca="false">POWER(2,-M323)</f>
        <v>31.1699756266985</v>
      </c>
      <c r="Q323" s="12"/>
      <c r="R323" s="12"/>
    </row>
    <row r="324" customFormat="false" ht="15" hidden="false" customHeight="false" outlineLevel="0" collapsed="false">
      <c r="A324" s="17"/>
      <c r="B324" s="12" t="s">
        <v>22</v>
      </c>
      <c r="C324" s="12"/>
      <c r="D324" s="12" t="n">
        <v>1</v>
      </c>
      <c r="E324" s="13" t="n">
        <v>28.4064619826646</v>
      </c>
      <c r="F324" s="14" t="n">
        <f aca="false">AVERAGE(E324:E326)</f>
        <v>28.5175843475459</v>
      </c>
      <c r="G324" s="12" t="n">
        <f aca="false">STDEVA(E324:E326)</f>
        <v>0.0996745545951661</v>
      </c>
      <c r="H324" s="15"/>
      <c r="I324" s="15"/>
      <c r="J324" s="14"/>
      <c r="K324" s="15"/>
      <c r="L324" s="12"/>
      <c r="M324" s="12"/>
      <c r="N324" s="12"/>
      <c r="O324" s="12"/>
      <c r="P324" s="12"/>
      <c r="Q324" s="12"/>
      <c r="R324" s="12"/>
    </row>
    <row r="325" customFormat="false" ht="15" hidden="false" customHeight="false" outlineLevel="0" collapsed="false">
      <c r="A325" s="17"/>
      <c r="B325" s="12"/>
      <c r="C325" s="12"/>
      <c r="D325" s="12" t="n">
        <v>2</v>
      </c>
      <c r="E325" s="13" t="n">
        <v>28.5471862955769</v>
      </c>
      <c r="F325" s="14" t="n">
        <f aca="false">AVERAGE(E324:E326)</f>
        <v>28.5175843475459</v>
      </c>
      <c r="G325" s="12"/>
      <c r="H325" s="15"/>
      <c r="I325" s="15"/>
      <c r="J325" s="12"/>
      <c r="K325" s="15"/>
      <c r="L325" s="12"/>
      <c r="M325" s="12"/>
      <c r="N325" s="12"/>
      <c r="O325" s="12"/>
      <c r="P325" s="12"/>
      <c r="Q325" s="12"/>
      <c r="R325" s="12"/>
    </row>
    <row r="326" customFormat="false" ht="15" hidden="false" customHeight="false" outlineLevel="0" collapsed="false">
      <c r="A326" s="17"/>
      <c r="B326" s="12"/>
      <c r="C326" s="12"/>
      <c r="D326" s="12" t="n">
        <v>3</v>
      </c>
      <c r="E326" s="13" t="n">
        <v>28.5991047643962</v>
      </c>
      <c r="F326" s="14" t="n">
        <f aca="false">AVERAGE(E324:E326)</f>
        <v>28.5175843475459</v>
      </c>
      <c r="G326" s="12"/>
      <c r="H326" s="15"/>
      <c r="I326" s="15"/>
      <c r="J326" s="12"/>
      <c r="K326" s="15"/>
      <c r="L326" s="12"/>
      <c r="M326" s="12"/>
      <c r="N326" s="12"/>
      <c r="O326" s="12"/>
      <c r="P326" s="12"/>
      <c r="Q326" s="12"/>
      <c r="R326" s="12"/>
    </row>
    <row r="327" customFormat="false" ht="15" hidden="false" customHeight="false" outlineLevel="0" collapsed="false">
      <c r="A327" s="17"/>
      <c r="B327" s="12" t="s">
        <v>45</v>
      </c>
      <c r="C327" s="12" t="s">
        <v>24</v>
      </c>
      <c r="D327" s="12" t="n">
        <v>1</v>
      </c>
      <c r="E327" s="13" t="n">
        <v>21.7494437509409</v>
      </c>
      <c r="F327" s="14" t="n">
        <f aca="false">AVERAGE(E327:E329)</f>
        <v>21.759148549203</v>
      </c>
      <c r="G327" s="12" t="n">
        <f aca="false">STDEVA(E327:E329)</f>
        <v>0.158641853747301</v>
      </c>
      <c r="H327" s="15" t="n">
        <f aca="false">E327-F330</f>
        <v>-8.32860844243613</v>
      </c>
      <c r="I327" s="15" t="n">
        <f aca="false">F327-F330</f>
        <v>-8.318903644174</v>
      </c>
      <c r="J327" s="14" t="n">
        <f aca="false">SQRT(G327*G327+G330*I330)/SQRT(3)</f>
        <v>0.0915919169657457</v>
      </c>
      <c r="K327" s="15" t="n">
        <f aca="false">H327-I327</f>
        <v>-0.00970479826213122</v>
      </c>
      <c r="L327" s="16" t="n">
        <f aca="false">K327+J327*2.776</f>
        <v>0.244554363234779</v>
      </c>
      <c r="M327" s="16" t="n">
        <f aca="false">K327-J327*2.776</f>
        <v>-0.263963959759041</v>
      </c>
      <c r="N327" s="12" t="n">
        <f aca="false">POWER(2,-K327)</f>
        <v>1.00674952965041</v>
      </c>
      <c r="O327" s="12" t="n">
        <f aca="false">POWER(2,-L327)</f>
        <v>0.844076484227142</v>
      </c>
      <c r="P327" s="12" t="n">
        <f aca="false">POWER(2,-M327)</f>
        <v>1.20077343035963</v>
      </c>
      <c r="Q327" s="12" t="n">
        <f aca="false">AVERAGE(N327:N329)</f>
        <v>1.00402110203784</v>
      </c>
      <c r="R327" s="12" t="n">
        <f aca="false">STDEV(N327:N329)</f>
        <v>0.109684537092307</v>
      </c>
    </row>
    <row r="328" customFormat="false" ht="15" hidden="false" customHeight="false" outlineLevel="0" collapsed="false">
      <c r="A328" s="17"/>
      <c r="B328" s="12"/>
      <c r="C328" s="12"/>
      <c r="D328" s="12" t="n">
        <v>2</v>
      </c>
      <c r="E328" s="13" t="n">
        <v>21.9224200141955</v>
      </c>
      <c r="F328" s="14" t="n">
        <f aca="false">AVERAGE(E327:E329)</f>
        <v>21.759148549203</v>
      </c>
      <c r="G328" s="12"/>
      <c r="H328" s="15" t="n">
        <f aca="false">E328-F331</f>
        <v>-8.15563217918153</v>
      </c>
      <c r="I328" s="15" t="n">
        <f aca="false">F328-F331</f>
        <v>-8.318903644174</v>
      </c>
      <c r="J328" s="14" t="n">
        <f aca="false">SQRT(G327*G327+G330*I330)/SQRT(3)</f>
        <v>0.0915919169657457</v>
      </c>
      <c r="K328" s="15" t="n">
        <f aca="false">H328-I328</f>
        <v>0.163271464992466</v>
      </c>
      <c r="L328" s="16" t="n">
        <f aca="false">K328+J328*2.776</f>
        <v>0.417530626489376</v>
      </c>
      <c r="M328" s="16" t="n">
        <f aca="false">K328-J328*2.776</f>
        <v>-0.0909876965044442</v>
      </c>
      <c r="N328" s="12" t="n">
        <f aca="false">POWER(2,-K328)</f>
        <v>0.892997805437532</v>
      </c>
      <c r="O328" s="12" t="n">
        <f aca="false">POWER(2,-L328)</f>
        <v>0.748705041161535</v>
      </c>
      <c r="P328" s="12" t="n">
        <f aca="false">POWER(2,-M328)</f>
        <v>1.06509912004746</v>
      </c>
      <c r="Q328" s="12"/>
      <c r="R328" s="12"/>
    </row>
    <row r="329" customFormat="false" ht="15" hidden="false" customHeight="false" outlineLevel="0" collapsed="false">
      <c r="A329" s="17"/>
      <c r="B329" s="12"/>
      <c r="C329" s="12"/>
      <c r="D329" s="12" t="n">
        <v>3</v>
      </c>
      <c r="E329" s="13" t="n">
        <v>21.6055818824727</v>
      </c>
      <c r="F329" s="14" t="n">
        <f aca="false">AVERAGE(E327:E329)</f>
        <v>21.759148549203</v>
      </c>
      <c r="G329" s="12"/>
      <c r="H329" s="15" t="n">
        <f aca="false">E329-F332</f>
        <v>-8.47247031090434</v>
      </c>
      <c r="I329" s="15" t="n">
        <f aca="false">F329-F332</f>
        <v>-8.318903644174</v>
      </c>
      <c r="J329" s="14" t="n">
        <f aca="false">SQRT(G327*G327+G330*I330)/SQRT(3)</f>
        <v>0.0915919169657457</v>
      </c>
      <c r="K329" s="15" t="n">
        <f aca="false">H329-I329</f>
        <v>-0.153566666730335</v>
      </c>
      <c r="L329" s="16" t="n">
        <f aca="false">K329+J329*2.776</f>
        <v>0.100692494766575</v>
      </c>
      <c r="M329" s="16" t="n">
        <f aca="false">K329-J329*2.776</f>
        <v>-0.407825828227245</v>
      </c>
      <c r="N329" s="12" t="n">
        <f aca="false">POWER(2,-K329)</f>
        <v>1.11231597102557</v>
      </c>
      <c r="O329" s="12" t="n">
        <f aca="false">POWER(2,-L329)</f>
        <v>0.932585242427666</v>
      </c>
      <c r="P329" s="12" t="n">
        <f aca="false">POWER(2,-M329)</f>
        <v>1.32668496466641</v>
      </c>
      <c r="Q329" s="12"/>
      <c r="R329" s="12"/>
    </row>
    <row r="330" customFormat="false" ht="15" hidden="false" customHeight="false" outlineLevel="0" collapsed="false">
      <c r="A330" s="17"/>
      <c r="B330" s="12" t="s">
        <v>22</v>
      </c>
      <c r="C330" s="12"/>
      <c r="D330" s="12" t="n">
        <v>1</v>
      </c>
      <c r="E330" s="13" t="n">
        <v>30.1228839967829</v>
      </c>
      <c r="F330" s="14" t="n">
        <f aca="false">AVERAGE(E330:E332)</f>
        <v>30.078052193377</v>
      </c>
      <c r="G330" s="12" t="n">
        <f aca="false">STDEVA(E330:E332)</f>
        <v>0.0995242364432322</v>
      </c>
      <c r="H330" s="15"/>
      <c r="I330" s="15"/>
      <c r="J330" s="14"/>
      <c r="K330" s="15"/>
      <c r="L330" s="12"/>
      <c r="M330" s="12"/>
      <c r="N330" s="12"/>
      <c r="O330" s="12"/>
      <c r="P330" s="12"/>
      <c r="Q330" s="12"/>
      <c r="R330" s="12"/>
    </row>
    <row r="331" customFormat="false" ht="15" hidden="false" customHeight="false" outlineLevel="0" collapsed="false">
      <c r="A331" s="17"/>
      <c r="B331" s="12"/>
      <c r="C331" s="12"/>
      <c r="D331" s="12" t="n">
        <v>2</v>
      </c>
      <c r="E331" s="13" t="n">
        <v>30.1472750154329</v>
      </c>
      <c r="F331" s="14" t="n">
        <f aca="false">AVERAGE(E330:E332)</f>
        <v>30.078052193377</v>
      </c>
      <c r="G331" s="12"/>
      <c r="H331" s="15"/>
      <c r="I331" s="15"/>
      <c r="J331" s="12"/>
      <c r="K331" s="15"/>
      <c r="L331" s="12"/>
      <c r="M331" s="12"/>
      <c r="N331" s="12"/>
      <c r="O331" s="12"/>
      <c r="P331" s="12"/>
      <c r="Q331" s="12"/>
      <c r="R331" s="12"/>
    </row>
    <row r="332" customFormat="false" ht="15" hidden="false" customHeight="false" outlineLevel="0" collapsed="false">
      <c r="A332" s="17"/>
      <c r="B332" s="12"/>
      <c r="C332" s="12"/>
      <c r="D332" s="12" t="n">
        <v>3</v>
      </c>
      <c r="E332" s="13" t="n">
        <v>29.9639975679153</v>
      </c>
      <c r="F332" s="14" t="n">
        <f aca="false">AVERAGE(E330:E332)</f>
        <v>30.078052193377</v>
      </c>
      <c r="G332" s="12"/>
      <c r="H332" s="15"/>
      <c r="I332" s="15"/>
      <c r="J332" s="12"/>
      <c r="K332" s="15"/>
      <c r="L332" s="12"/>
      <c r="M332" s="12"/>
      <c r="N332" s="12"/>
      <c r="O332" s="12"/>
      <c r="P332" s="12"/>
      <c r="Q332" s="12"/>
      <c r="R332" s="12"/>
    </row>
    <row r="333" customFormat="false" ht="15" hidden="false" customHeight="false" outlineLevel="0" collapsed="false">
      <c r="A333" s="17"/>
      <c r="B333" s="12" t="s">
        <v>45</v>
      </c>
      <c r="C333" s="12" t="s">
        <v>25</v>
      </c>
      <c r="D333" s="12" t="n">
        <v>1</v>
      </c>
      <c r="E333" s="13" t="n">
        <v>16.8974473349667</v>
      </c>
      <c r="F333" s="14" t="n">
        <f aca="false">AVERAGE(E333:E335)</f>
        <v>16.4839663526897</v>
      </c>
      <c r="G333" s="12" t="n">
        <f aca="false">STDEVA(E333:E335)</f>
        <v>0.365734512408691</v>
      </c>
      <c r="H333" s="15" t="n">
        <f aca="false">E333-F336</f>
        <v>-12.2675349645604</v>
      </c>
      <c r="I333" s="15" t="n">
        <f aca="false">F333-F336</f>
        <v>-12.6810159468374</v>
      </c>
      <c r="J333" s="14" t="n">
        <f aca="false">SQRT(G333*G333+G336*I336)/SQRT(3)</f>
        <v>0.211156919191094</v>
      </c>
      <c r="K333" s="15" t="n">
        <f aca="false">H333-I327</f>
        <v>-3.9486313203864</v>
      </c>
      <c r="L333" s="16" t="n">
        <f aca="false">K333+J333*2.776</f>
        <v>-3.36245971271192</v>
      </c>
      <c r="M333" s="16" t="n">
        <f aca="false">K333-J333*2.776</f>
        <v>-4.53480292806088</v>
      </c>
      <c r="N333" s="12" t="n">
        <f aca="false">POWER(2,-K333)</f>
        <v>15.4403261302107</v>
      </c>
      <c r="O333" s="12" t="n">
        <f aca="false">POWER(2,-L333)</f>
        <v>10.2849274550881</v>
      </c>
      <c r="P333" s="12" t="n">
        <f aca="false">POWER(2,-M333)</f>
        <v>23.1799078844573</v>
      </c>
      <c r="Q333" s="12" t="n">
        <f aca="false">AVERAGE(N333:N335)</f>
        <v>20.9901567020244</v>
      </c>
      <c r="R333" s="12" t="n">
        <f aca="false">STDEV(N333:N335)</f>
        <v>4.9598612694648</v>
      </c>
    </row>
    <row r="334" customFormat="false" ht="15" hidden="false" customHeight="false" outlineLevel="0" collapsed="false">
      <c r="A334" s="17"/>
      <c r="B334" s="12"/>
      <c r="C334" s="12"/>
      <c r="D334" s="12" t="n">
        <v>2</v>
      </c>
      <c r="E334" s="13" t="n">
        <v>16.2028159056431</v>
      </c>
      <c r="F334" s="14" t="n">
        <f aca="false">AVERAGE(E333:E335)</f>
        <v>16.4839663526897</v>
      </c>
      <c r="G334" s="12"/>
      <c r="H334" s="15" t="n">
        <f aca="false">E334-F337</f>
        <v>-12.962166393884</v>
      </c>
      <c r="I334" s="15" t="n">
        <f aca="false">F334-F337</f>
        <v>-12.6810159468374</v>
      </c>
      <c r="J334" s="14" t="n">
        <f aca="false">SQRT(G333*G333+G336*I336)/SQRT(3)</f>
        <v>0.211156919191094</v>
      </c>
      <c r="K334" s="15" t="n">
        <f aca="false">H334-I328</f>
        <v>-4.64326274971</v>
      </c>
      <c r="L334" s="16" t="n">
        <f aca="false">K334+J334*2.776</f>
        <v>-4.05709114203552</v>
      </c>
      <c r="M334" s="16" t="n">
        <f aca="false">K334-J334*2.776</f>
        <v>-5.22943435738448</v>
      </c>
      <c r="N334" s="12" t="n">
        <f aca="false">POWER(2,-K334)</f>
        <v>24.9897185820386</v>
      </c>
      <c r="O334" s="12" t="n">
        <f aca="false">POWER(2,-L334)</f>
        <v>16.6458558304964</v>
      </c>
      <c r="P334" s="12" t="n">
        <f aca="false">POWER(2,-M334)</f>
        <v>37.5160064564167</v>
      </c>
      <c r="Q334" s="12"/>
      <c r="R334" s="12"/>
    </row>
    <row r="335" customFormat="false" ht="15" hidden="false" customHeight="false" outlineLevel="0" collapsed="false">
      <c r="A335" s="17"/>
      <c r="B335" s="12"/>
      <c r="C335" s="12"/>
      <c r="D335" s="12" t="n">
        <v>3</v>
      </c>
      <c r="E335" s="13" t="n">
        <v>16.3516358174592</v>
      </c>
      <c r="F335" s="14" t="n">
        <f aca="false">AVERAGE(E333:E335)</f>
        <v>16.4839663526897</v>
      </c>
      <c r="G335" s="12"/>
      <c r="H335" s="15" t="n">
        <f aca="false">E335-F338</f>
        <v>-12.8133464820679</v>
      </c>
      <c r="I335" s="15" t="n">
        <f aca="false">F335-F338</f>
        <v>-12.6810159468374</v>
      </c>
      <c r="J335" s="14" t="n">
        <f aca="false">SQRT(G333*G333+G336*I336)/SQRT(3)</f>
        <v>0.211156919191094</v>
      </c>
      <c r="K335" s="15" t="n">
        <f aca="false">H335-I329</f>
        <v>-4.4944428378939</v>
      </c>
      <c r="L335" s="16" t="n">
        <f aca="false">K335+J335*2.776</f>
        <v>-3.90827123021942</v>
      </c>
      <c r="M335" s="16" t="n">
        <f aca="false">K335-J335*2.776</f>
        <v>-5.08061444556838</v>
      </c>
      <c r="N335" s="12" t="n">
        <f aca="false">POWER(2,-K335)</f>
        <v>22.5404253938239</v>
      </c>
      <c r="O335" s="12" t="n">
        <f aca="false">POWER(2,-L335)</f>
        <v>15.0143616156338</v>
      </c>
      <c r="P335" s="12" t="n">
        <f aca="false">POWER(2,-M335)</f>
        <v>33.8389862946625</v>
      </c>
      <c r="Q335" s="12"/>
      <c r="R335" s="12"/>
    </row>
    <row r="336" customFormat="false" ht="15" hidden="false" customHeight="false" outlineLevel="0" collapsed="false">
      <c r="A336" s="17"/>
      <c r="B336" s="12" t="s">
        <v>22</v>
      </c>
      <c r="C336" s="12"/>
      <c r="D336" s="12" t="n">
        <v>1</v>
      </c>
      <c r="E336" s="13" t="n">
        <v>29.2892058693437</v>
      </c>
      <c r="F336" s="14" t="n">
        <f aca="false">AVERAGE(E336:E338)</f>
        <v>29.1649822995271</v>
      </c>
      <c r="G336" s="12" t="n">
        <f aca="false">STDEVA(E336:E338)</f>
        <v>0.112912759113368</v>
      </c>
      <c r="H336" s="15"/>
      <c r="I336" s="15"/>
      <c r="J336" s="14"/>
      <c r="K336" s="15"/>
      <c r="L336" s="12"/>
      <c r="M336" s="12"/>
      <c r="N336" s="12"/>
      <c r="O336" s="12"/>
      <c r="P336" s="12"/>
      <c r="Q336" s="12"/>
      <c r="R336" s="12"/>
    </row>
    <row r="337" customFormat="false" ht="15.75" hidden="false" customHeight="false" outlineLevel="0" collapsed="false">
      <c r="A337" s="17"/>
      <c r="B337" s="12"/>
      <c r="C337" s="12"/>
      <c r="D337" s="12" t="n">
        <v>2</v>
      </c>
      <c r="E337" s="13" t="n">
        <v>29.068582474472</v>
      </c>
      <c r="F337" s="14" t="n">
        <f aca="false">AVERAGE(E336:E338)</f>
        <v>29.1649822995271</v>
      </c>
      <c r="G337" s="18"/>
      <c r="H337" s="15"/>
      <c r="I337" s="15"/>
      <c r="J337" s="12"/>
      <c r="K337" s="15"/>
      <c r="L337" s="12"/>
      <c r="M337" s="12"/>
      <c r="N337" s="12"/>
      <c r="O337" s="12"/>
      <c r="P337" s="12"/>
      <c r="Q337" s="12"/>
      <c r="R337" s="12"/>
    </row>
    <row r="338" customFormat="false" ht="15.75" hidden="false" customHeight="false" outlineLevel="0" collapsed="false">
      <c r="A338" s="17"/>
      <c r="B338" s="12"/>
      <c r="C338" s="12"/>
      <c r="D338" s="12" t="n">
        <v>3</v>
      </c>
      <c r="E338" s="13" t="n">
        <v>29.1371585547656</v>
      </c>
      <c r="F338" s="14" t="n">
        <f aca="false">AVERAGE(E336:E338)</f>
        <v>29.1649822995271</v>
      </c>
      <c r="G338" s="18"/>
      <c r="H338" s="15"/>
      <c r="I338" s="15"/>
      <c r="J338" s="12"/>
      <c r="K338" s="15"/>
      <c r="L338" s="12"/>
      <c r="M338" s="12"/>
      <c r="N338" s="12"/>
      <c r="O338" s="12"/>
      <c r="P338" s="12"/>
      <c r="Q338" s="12"/>
      <c r="R338" s="12"/>
    </row>
    <row r="339" customFormat="false" ht="15" hidden="false" customHeight="false" outlineLevel="0" collapsed="false">
      <c r="A339" s="11" t="s">
        <v>46</v>
      </c>
      <c r="B339" s="12" t="s">
        <v>43</v>
      </c>
      <c r="C339" s="12" t="s">
        <v>21</v>
      </c>
      <c r="D339" s="12" t="n">
        <v>1</v>
      </c>
      <c r="E339" s="13" t="n">
        <v>13.2460974650182</v>
      </c>
      <c r="F339" s="14" t="n">
        <f aca="false">AVERAGE(E339:E341)</f>
        <v>13.1911138175014</v>
      </c>
      <c r="G339" s="12" t="n">
        <f aca="false">STDEVA(E339:E341)</f>
        <v>0.0734482395875755</v>
      </c>
      <c r="H339" s="15" t="n">
        <f aca="false">E339-F342</f>
        <v>-12.9130187086854</v>
      </c>
      <c r="I339" s="15" t="n">
        <f aca="false">F339-F342</f>
        <v>-12.9680023562022</v>
      </c>
      <c r="J339" s="14" t="n">
        <f aca="false">SQRT(G339*G339+G342*I342)/SQRT(3)</f>
        <v>0.0424053608973909</v>
      </c>
      <c r="K339" s="15" t="n">
        <f aca="false">H339-I351</f>
        <v>-1.8524723456975</v>
      </c>
      <c r="L339" s="16" t="n">
        <f aca="false">K339+J339*2.776</f>
        <v>-1.73475506384634</v>
      </c>
      <c r="M339" s="16" t="n">
        <f aca="false">K339-J339*2.776</f>
        <v>-1.97018962754865</v>
      </c>
      <c r="N339" s="12" t="n">
        <f aca="false">POWER(2,-K339)</f>
        <v>3.61118503667841</v>
      </c>
      <c r="O339" s="12" t="n">
        <f aca="false">POWER(2,-L339)</f>
        <v>3.32822983465127</v>
      </c>
      <c r="P339" s="12" t="n">
        <f aca="false">POWER(2,-M339)</f>
        <v>3.91819616342584</v>
      </c>
      <c r="Q339" s="12" t="n">
        <f aca="false">AVERAGE(N339:N341)</f>
        <v>3.75473889436906</v>
      </c>
      <c r="R339" s="12" t="n">
        <f aca="false">STDEV(N339:N341)</f>
        <v>0.193477663189586</v>
      </c>
    </row>
    <row r="340" customFormat="false" ht="15" hidden="false" customHeight="false" outlineLevel="0" collapsed="false">
      <c r="A340" s="11"/>
      <c r="B340" s="12"/>
      <c r="C340" s="12"/>
      <c r="D340" s="12" t="n">
        <v>2</v>
      </c>
      <c r="E340" s="13" t="n">
        <v>13.1077002378887</v>
      </c>
      <c r="F340" s="14" t="n">
        <f aca="false">AVERAGE(E339:E341)</f>
        <v>13.1911138175014</v>
      </c>
      <c r="G340" s="12"/>
      <c r="H340" s="15" t="n">
        <f aca="false">E340-F343</f>
        <v>-13.0514159358149</v>
      </c>
      <c r="I340" s="15" t="n">
        <f aca="false">F340-F343</f>
        <v>-12.9680023562022</v>
      </c>
      <c r="J340" s="14" t="n">
        <f aca="false">SQRT(G339*G339+G342*I342)/SQRT(3)</f>
        <v>0.0424053608973909</v>
      </c>
      <c r="K340" s="15" t="n">
        <f aca="false">H340-I352</f>
        <v>-1.990869572827</v>
      </c>
      <c r="L340" s="16" t="n">
        <f aca="false">K340+J340*2.776</f>
        <v>-1.87315229097584</v>
      </c>
      <c r="M340" s="16" t="n">
        <f aca="false">K340-J340*2.776</f>
        <v>-2.10858685467816</v>
      </c>
      <c r="N340" s="12" t="n">
        <f aca="false">POWER(2,-K340)</f>
        <v>3.97476501751203</v>
      </c>
      <c r="O340" s="12" t="n">
        <f aca="false">POWER(2,-L340)</f>
        <v>3.6633214256946</v>
      </c>
      <c r="P340" s="12" t="n">
        <f aca="false">POWER(2,-M340)</f>
        <v>4.31268652366257</v>
      </c>
      <c r="Q340" s="12"/>
      <c r="R340" s="12"/>
    </row>
    <row r="341" customFormat="false" ht="15" hidden="false" customHeight="false" outlineLevel="0" collapsed="false">
      <c r="A341" s="11"/>
      <c r="B341" s="12"/>
      <c r="C341" s="12"/>
      <c r="D341" s="12" t="n">
        <v>3</v>
      </c>
      <c r="E341" s="13" t="n">
        <v>13.2195437495972</v>
      </c>
      <c r="F341" s="14" t="n">
        <f aca="false">AVERAGE(E339:E341)</f>
        <v>13.1911138175014</v>
      </c>
      <c r="G341" s="12"/>
      <c r="H341" s="15" t="n">
        <f aca="false">E341-F344</f>
        <v>-12.9395724241064</v>
      </c>
      <c r="I341" s="15" t="n">
        <f aca="false">F341-F344</f>
        <v>-12.9680023562022</v>
      </c>
      <c r="J341" s="14" t="n">
        <f aca="false">SQRT(G339*G339+G342*I342)/SQRT(3)</f>
        <v>0.0424053608973909</v>
      </c>
      <c r="K341" s="15" t="n">
        <f aca="false">H341-I353</f>
        <v>-1.8790260611185</v>
      </c>
      <c r="L341" s="16" t="n">
        <f aca="false">K341+J341*2.776</f>
        <v>-1.76130877926734</v>
      </c>
      <c r="M341" s="16" t="n">
        <f aca="false">K341-J341*2.776</f>
        <v>-1.99674334296966</v>
      </c>
      <c r="N341" s="12" t="n">
        <f aca="false">POWER(2,-K341)</f>
        <v>3.67826662891673</v>
      </c>
      <c r="O341" s="12" t="n">
        <f aca="false">POWER(2,-L341)</f>
        <v>3.39005523389719</v>
      </c>
      <c r="P341" s="12" t="n">
        <f aca="false">POWER(2,-M341)</f>
        <v>3.99098081297303</v>
      </c>
      <c r="Q341" s="12"/>
      <c r="R341" s="12"/>
    </row>
    <row r="342" customFormat="false" ht="15" hidden="false" customHeight="false" outlineLevel="0" collapsed="false">
      <c r="A342" s="11"/>
      <c r="B342" s="12" t="s">
        <v>22</v>
      </c>
      <c r="C342" s="12"/>
      <c r="D342" s="12" t="n">
        <v>1</v>
      </c>
      <c r="E342" s="13" t="n">
        <v>26.2166050833282</v>
      </c>
      <c r="F342" s="14" t="n">
        <f aca="false">AVERAGE(E342:E344)</f>
        <v>26.1591161737036</v>
      </c>
      <c r="G342" s="12" t="n">
        <f aca="false">STDEVA(E342:E344)</f>
        <v>0.0498985558954823</v>
      </c>
      <c r="H342" s="15"/>
      <c r="I342" s="15"/>
      <c r="J342" s="14"/>
      <c r="K342" s="15"/>
      <c r="L342" s="12"/>
      <c r="M342" s="12"/>
      <c r="N342" s="12"/>
      <c r="O342" s="12"/>
      <c r="P342" s="12"/>
      <c r="Q342" s="12"/>
      <c r="R342" s="12"/>
    </row>
    <row r="343" customFormat="false" ht="15" hidden="false" customHeight="false" outlineLevel="0" collapsed="false">
      <c r="A343" s="11"/>
      <c r="B343" s="12"/>
      <c r="C343" s="12"/>
      <c r="D343" s="12" t="n">
        <v>2</v>
      </c>
      <c r="E343" s="13" t="n">
        <v>26.1270348291594</v>
      </c>
      <c r="F343" s="14" t="n">
        <f aca="false">AVERAGE(E342:E344)</f>
        <v>26.1591161737036</v>
      </c>
      <c r="G343" s="12"/>
      <c r="H343" s="15"/>
      <c r="I343" s="15"/>
      <c r="J343" s="12"/>
      <c r="K343" s="15"/>
      <c r="L343" s="12"/>
      <c r="M343" s="12"/>
      <c r="N343" s="12"/>
      <c r="O343" s="12"/>
      <c r="P343" s="12"/>
      <c r="Q343" s="12"/>
      <c r="R343" s="12"/>
    </row>
    <row r="344" customFormat="false" ht="15" hidden="false" customHeight="false" outlineLevel="0" collapsed="false">
      <c r="A344" s="11"/>
      <c r="B344" s="12"/>
      <c r="C344" s="12"/>
      <c r="D344" s="12" t="n">
        <v>3</v>
      </c>
      <c r="E344" s="13" t="n">
        <v>26.1337086086231</v>
      </c>
      <c r="F344" s="14" t="n">
        <f aca="false">AVERAGE(E342:E344)</f>
        <v>26.1591161737036</v>
      </c>
      <c r="G344" s="12"/>
      <c r="H344" s="15"/>
      <c r="I344" s="15"/>
      <c r="J344" s="12"/>
      <c r="K344" s="15"/>
      <c r="L344" s="12"/>
      <c r="M344" s="12"/>
      <c r="N344" s="12"/>
      <c r="O344" s="12"/>
      <c r="P344" s="12"/>
      <c r="Q344" s="12"/>
      <c r="R344" s="12"/>
    </row>
    <row r="345" customFormat="false" ht="15" hidden="false" customHeight="false" outlineLevel="0" collapsed="false">
      <c r="A345" s="11"/>
      <c r="B345" s="12" t="s">
        <v>43</v>
      </c>
      <c r="C345" s="12" t="s">
        <v>23</v>
      </c>
      <c r="D345" s="12" t="n">
        <v>1</v>
      </c>
      <c r="E345" s="13" t="n">
        <v>12.2178916167793</v>
      </c>
      <c r="F345" s="14" t="n">
        <f aca="false">AVERAGE(E345:E347)</f>
        <v>12.2539648500805</v>
      </c>
      <c r="G345" s="12" t="n">
        <f aca="false">STDEVA(E345:E347)</f>
        <v>0.0387578449273338</v>
      </c>
      <c r="H345" s="15" t="n">
        <f aca="false">E345-F348</f>
        <v>-13.7308442227778</v>
      </c>
      <c r="I345" s="15" t="n">
        <f aca="false">F345-F348</f>
        <v>-13.6947709894766</v>
      </c>
      <c r="J345" s="14" t="n">
        <f aca="false">SQRT(G345*G345+G348*I348)/SQRT(3)</f>
        <v>0.0223768522020059</v>
      </c>
      <c r="K345" s="15" t="n">
        <f aca="false">H345-I351</f>
        <v>-2.67029785978993</v>
      </c>
      <c r="L345" s="16" t="n">
        <f aca="false">K345+J345*2.776</f>
        <v>-2.60817971807716</v>
      </c>
      <c r="M345" s="16" t="n">
        <f aca="false">K345-J345*2.776</f>
        <v>-2.7324160015027</v>
      </c>
      <c r="N345" s="12" t="n">
        <f aca="false">POWER(2,-K345)</f>
        <v>6.3656059816773</v>
      </c>
      <c r="O345" s="12" t="n">
        <f aca="false">POWER(2,-L345)</f>
        <v>6.09733882612537</v>
      </c>
      <c r="P345" s="12" t="n">
        <f aca="false">POWER(2,-M345)</f>
        <v>6.64567619899112</v>
      </c>
      <c r="Q345" s="12" t="n">
        <f aca="false">AVERAGE(N345:N347)</f>
        <v>6.20990458013505</v>
      </c>
      <c r="R345" s="12" t="n">
        <f aca="false">STDEV(N345:N347)</f>
        <v>0.166394578504887</v>
      </c>
    </row>
    <row r="346" customFormat="false" ht="15" hidden="false" customHeight="false" outlineLevel="0" collapsed="false">
      <c r="A346" s="11"/>
      <c r="B346" s="12"/>
      <c r="C346" s="12"/>
      <c r="D346" s="12" t="n">
        <v>2</v>
      </c>
      <c r="E346" s="13" t="n">
        <v>12.2490621571773</v>
      </c>
      <c r="F346" s="14" t="n">
        <f aca="false">AVERAGE(E345:E347)</f>
        <v>12.2539648500805</v>
      </c>
      <c r="G346" s="12"/>
      <c r="H346" s="15" t="n">
        <f aca="false">E346-F349</f>
        <v>-13.6996736823798</v>
      </c>
      <c r="I346" s="15" t="n">
        <f aca="false">F346-F349</f>
        <v>-13.6947709894766</v>
      </c>
      <c r="J346" s="14" t="n">
        <f aca="false">SQRT(G345*G345+G348*I348)/SQRT(3)</f>
        <v>0.0223768522020059</v>
      </c>
      <c r="K346" s="15" t="n">
        <f aca="false">H346-I352</f>
        <v>-2.63912731939193</v>
      </c>
      <c r="L346" s="16" t="n">
        <f aca="false">K346+J346*2.776</f>
        <v>-2.57700917767916</v>
      </c>
      <c r="M346" s="16" t="n">
        <f aca="false">K346-J346*2.776</f>
        <v>-2.7012454611047</v>
      </c>
      <c r="N346" s="12" t="n">
        <f aca="false">POWER(2,-K346)</f>
        <v>6.22954726849444</v>
      </c>
      <c r="O346" s="12" t="n">
        <f aca="false">POWER(2,-L346)</f>
        <v>5.96701406570029</v>
      </c>
      <c r="P346" s="12" t="n">
        <f aca="false">POWER(2,-M346)</f>
        <v>6.5036312539431</v>
      </c>
      <c r="Q346" s="12"/>
      <c r="R346" s="12"/>
    </row>
    <row r="347" customFormat="false" ht="15" hidden="false" customHeight="false" outlineLevel="0" collapsed="false">
      <c r="A347" s="11"/>
      <c r="B347" s="12"/>
      <c r="C347" s="12"/>
      <c r="D347" s="12" t="n">
        <v>3</v>
      </c>
      <c r="E347" s="13" t="n">
        <v>12.294940776285</v>
      </c>
      <c r="F347" s="14" t="n">
        <f aca="false">AVERAGE(E345:E347)</f>
        <v>12.2539648500805</v>
      </c>
      <c r="G347" s="12"/>
      <c r="H347" s="15" t="n">
        <f aca="false">E347-F350</f>
        <v>-13.6537950632721</v>
      </c>
      <c r="I347" s="15" t="n">
        <f aca="false">F347-F350</f>
        <v>-13.6947709894766</v>
      </c>
      <c r="J347" s="14" t="n">
        <f aca="false">SQRT(G345*G345+G348*I348)/SQRT(3)</f>
        <v>0.0223768522020059</v>
      </c>
      <c r="K347" s="15" t="n">
        <f aca="false">H347-I353</f>
        <v>-2.59324870028423</v>
      </c>
      <c r="L347" s="16" t="n">
        <f aca="false">K347+J347*2.776</f>
        <v>-2.53113055857146</v>
      </c>
      <c r="M347" s="16" t="n">
        <f aca="false">K347-J347*2.776</f>
        <v>-2.655366841997</v>
      </c>
      <c r="N347" s="12" t="n">
        <f aca="false">POWER(2,-K347)</f>
        <v>6.03456049023342</v>
      </c>
      <c r="O347" s="12" t="n">
        <f aca="false">POWER(2,-L347)</f>
        <v>5.78024465881363</v>
      </c>
      <c r="P347" s="12" t="n">
        <f aca="false">POWER(2,-M347)</f>
        <v>6.30006556119726</v>
      </c>
      <c r="Q347" s="12"/>
      <c r="R347" s="12"/>
    </row>
    <row r="348" customFormat="false" ht="15" hidden="false" customHeight="false" outlineLevel="0" collapsed="false">
      <c r="A348" s="11"/>
      <c r="B348" s="12" t="s">
        <v>22</v>
      </c>
      <c r="C348" s="12"/>
      <c r="D348" s="12" t="n">
        <v>1</v>
      </c>
      <c r="E348" s="13" t="n">
        <v>25.9965191350453</v>
      </c>
      <c r="F348" s="14" t="n">
        <f aca="false">AVERAGE(E348:E350)</f>
        <v>25.9487358395571</v>
      </c>
      <c r="G348" s="12" t="n">
        <f aca="false">STDEVA(E348:E350)</f>
        <v>0.10318447697268</v>
      </c>
      <c r="H348" s="15"/>
      <c r="I348" s="15"/>
      <c r="J348" s="14"/>
      <c r="K348" s="15"/>
      <c r="L348" s="12"/>
      <c r="M348" s="12"/>
      <c r="N348" s="12"/>
      <c r="O348" s="12"/>
      <c r="P348" s="12"/>
      <c r="Q348" s="12"/>
      <c r="R348" s="12"/>
    </row>
    <row r="349" customFormat="false" ht="15" hidden="false" customHeight="false" outlineLevel="0" collapsed="false">
      <c r="A349" s="11"/>
      <c r="B349" s="12"/>
      <c r="C349" s="12"/>
      <c r="D349" s="12" t="n">
        <v>2</v>
      </c>
      <c r="E349" s="13" t="n">
        <v>25.8303211586817</v>
      </c>
      <c r="F349" s="14" t="n">
        <f aca="false">AVERAGE(E348:E350)</f>
        <v>25.9487358395571</v>
      </c>
      <c r="G349" s="12"/>
      <c r="H349" s="15"/>
      <c r="I349" s="15"/>
      <c r="J349" s="12"/>
      <c r="K349" s="15"/>
      <c r="L349" s="12"/>
      <c r="M349" s="12"/>
      <c r="N349" s="12"/>
      <c r="O349" s="12"/>
      <c r="P349" s="12"/>
      <c r="Q349" s="12"/>
      <c r="R349" s="12"/>
    </row>
    <row r="350" customFormat="false" ht="15" hidden="false" customHeight="false" outlineLevel="0" collapsed="false">
      <c r="A350" s="11"/>
      <c r="B350" s="12"/>
      <c r="C350" s="12"/>
      <c r="D350" s="12" t="n">
        <v>3</v>
      </c>
      <c r="E350" s="13" t="n">
        <v>26.0193672249443</v>
      </c>
      <c r="F350" s="14" t="n">
        <f aca="false">AVERAGE(E348:E350)</f>
        <v>25.9487358395571</v>
      </c>
      <c r="G350" s="12"/>
      <c r="H350" s="15"/>
      <c r="I350" s="15"/>
      <c r="J350" s="12"/>
      <c r="K350" s="15"/>
      <c r="L350" s="12"/>
      <c r="M350" s="12"/>
      <c r="N350" s="12"/>
      <c r="O350" s="12"/>
      <c r="P350" s="12"/>
      <c r="Q350" s="12"/>
      <c r="R350" s="12"/>
    </row>
    <row r="351" customFormat="false" ht="15" hidden="false" customHeight="false" outlineLevel="0" collapsed="false">
      <c r="A351" s="11"/>
      <c r="B351" s="12" t="s">
        <v>43</v>
      </c>
      <c r="C351" s="12" t="s">
        <v>24</v>
      </c>
      <c r="D351" s="12" t="n">
        <v>1</v>
      </c>
      <c r="E351" s="13" t="n">
        <v>16.0855904522556</v>
      </c>
      <c r="F351" s="14" t="n">
        <f aca="false">AVERAGE(E351:E353)</f>
        <v>16.1408734861039</v>
      </c>
      <c r="G351" s="12" t="n">
        <f aca="false">STDEVA(E351:E353)</f>
        <v>0.10927663850732</v>
      </c>
      <c r="H351" s="15" t="n">
        <f aca="false">E351-F354</f>
        <v>-11.1158293968362</v>
      </c>
      <c r="I351" s="15" t="n">
        <f aca="false">F351-F354</f>
        <v>-11.0605463629879</v>
      </c>
      <c r="J351" s="14" t="n">
        <f aca="false">SQRT(G351*G351+G354*I354)/SQRT(3)</f>
        <v>0.0630908966583386</v>
      </c>
      <c r="K351" s="15" t="n">
        <f aca="false">H351-I351</f>
        <v>-0.0552830338482977</v>
      </c>
      <c r="L351" s="16" t="n">
        <f aca="false">K351+J351*2.776</f>
        <v>0.11985729527525</v>
      </c>
      <c r="M351" s="16" t="n">
        <f aca="false">K351-J351*2.776</f>
        <v>-0.230423362971846</v>
      </c>
      <c r="N351" s="12" t="n">
        <f aca="false">POWER(2,-K351)</f>
        <v>1.03906293094358</v>
      </c>
      <c r="O351" s="12" t="n">
        <f aca="false">POWER(2,-L351)</f>
        <v>0.920278675835634</v>
      </c>
      <c r="P351" s="12" t="n">
        <f aca="false">POWER(2,-M351)</f>
        <v>1.17317917149468</v>
      </c>
      <c r="Q351" s="12" t="n">
        <f aca="false">AVERAGE(N351:N353)</f>
        <v>1.00188606254586</v>
      </c>
      <c r="R351" s="12" t="n">
        <f aca="false">STDEV(N351:N353)</f>
        <v>0.0741970328505938</v>
      </c>
    </row>
    <row r="352" customFormat="false" ht="15" hidden="false" customHeight="false" outlineLevel="0" collapsed="false">
      <c r="A352" s="11"/>
      <c r="B352" s="12"/>
      <c r="C352" s="12"/>
      <c r="D352" s="12" t="n">
        <v>2</v>
      </c>
      <c r="E352" s="13" t="n">
        <v>16.0702845426308</v>
      </c>
      <c r="F352" s="14" t="n">
        <f aca="false">AVERAGE(E351:E353)</f>
        <v>16.1408734861039</v>
      </c>
      <c r="G352" s="12"/>
      <c r="H352" s="15" t="n">
        <f aca="false">E352-F355</f>
        <v>-11.131135306461</v>
      </c>
      <c r="I352" s="15" t="n">
        <f aca="false">F352-F355</f>
        <v>-11.0605463629879</v>
      </c>
      <c r="J352" s="14" t="n">
        <f aca="false">SQRT(G351*G351+G354*I354)/SQRT(3)</f>
        <v>0.0630908966583386</v>
      </c>
      <c r="K352" s="15" t="n">
        <f aca="false">H352-I352</f>
        <v>-0.0705889434730977</v>
      </c>
      <c r="L352" s="16" t="n">
        <f aca="false">K352+J352*2.776</f>
        <v>0.10455138565045</v>
      </c>
      <c r="M352" s="16" t="n">
        <f aca="false">K352-J352*2.776</f>
        <v>-0.245729272596646</v>
      </c>
      <c r="N352" s="12" t="n">
        <f aca="false">POWER(2,-K352)</f>
        <v>1.05014529117776</v>
      </c>
      <c r="O352" s="12" t="n">
        <f aca="false">POWER(2,-L352)</f>
        <v>0.930094115784185</v>
      </c>
      <c r="P352" s="12" t="n">
        <f aca="false">POWER(2,-M352)</f>
        <v>1.18569197876607</v>
      </c>
      <c r="Q352" s="12"/>
      <c r="R352" s="12"/>
    </row>
    <row r="353" customFormat="false" ht="15" hidden="false" customHeight="false" outlineLevel="0" collapsed="false">
      <c r="A353" s="11"/>
      <c r="B353" s="12"/>
      <c r="C353" s="12"/>
      <c r="D353" s="12" t="n">
        <v>3</v>
      </c>
      <c r="E353" s="13" t="n">
        <v>16.2667454634253</v>
      </c>
      <c r="F353" s="14" t="n">
        <f aca="false">AVERAGE(E351:E353)</f>
        <v>16.1408734861039</v>
      </c>
      <c r="G353" s="12"/>
      <c r="H353" s="15" t="n">
        <f aca="false">E353-F356</f>
        <v>-10.9346743856665</v>
      </c>
      <c r="I353" s="15" t="n">
        <f aca="false">F353-F356</f>
        <v>-11.0605463629879</v>
      </c>
      <c r="J353" s="14" t="n">
        <f aca="false">SQRT(G351*G351+G354*I354)/SQRT(3)</f>
        <v>0.0630908966583386</v>
      </c>
      <c r="K353" s="15" t="n">
        <f aca="false">H353-I353</f>
        <v>0.125871977321399</v>
      </c>
      <c r="L353" s="16" t="n">
        <f aca="false">K353+J353*2.776</f>
        <v>0.301012306444947</v>
      </c>
      <c r="M353" s="16" t="n">
        <f aca="false">K353-J353*2.776</f>
        <v>-0.0492683518021491</v>
      </c>
      <c r="N353" s="12" t="n">
        <f aca="false">POWER(2,-K353)</f>
        <v>0.91644996551623</v>
      </c>
      <c r="O353" s="12" t="n">
        <f aca="false">POWER(2,-L353)</f>
        <v>0.811682657150513</v>
      </c>
      <c r="P353" s="12" t="n">
        <f aca="false">POWER(2,-M353)</f>
        <v>1.03474003281427</v>
      </c>
      <c r="Q353" s="12"/>
      <c r="R353" s="12"/>
    </row>
    <row r="354" customFormat="false" ht="15" hidden="false" customHeight="false" outlineLevel="0" collapsed="false">
      <c r="A354" s="11"/>
      <c r="B354" s="12" t="s">
        <v>22</v>
      </c>
      <c r="C354" s="12"/>
      <c r="D354" s="12" t="n">
        <v>1</v>
      </c>
      <c r="E354" s="13" t="n">
        <v>27.2490424949285</v>
      </c>
      <c r="F354" s="14" t="n">
        <f aca="false">AVERAGE(E354:E356)</f>
        <v>27.2014198490918</v>
      </c>
      <c r="G354" s="12" t="n">
        <f aca="false">STDEVA(E354:E356)</f>
        <v>0.0449445869884675</v>
      </c>
      <c r="H354" s="15"/>
      <c r="I354" s="15"/>
      <c r="J354" s="14"/>
      <c r="K354" s="15"/>
      <c r="L354" s="12"/>
      <c r="M354" s="12"/>
      <c r="N354" s="12"/>
      <c r="O354" s="12"/>
      <c r="P354" s="12"/>
      <c r="Q354" s="12"/>
      <c r="R354" s="12"/>
    </row>
    <row r="355" customFormat="false" ht="15" hidden="false" customHeight="false" outlineLevel="0" collapsed="false">
      <c r="A355" s="11"/>
      <c r="B355" s="12"/>
      <c r="C355" s="12"/>
      <c r="D355" s="12" t="n">
        <v>2</v>
      </c>
      <c r="E355" s="13" t="n">
        <v>27.1954712975764</v>
      </c>
      <c r="F355" s="14" t="n">
        <f aca="false">AVERAGE(E354:E356)</f>
        <v>27.2014198490918</v>
      </c>
      <c r="G355" s="12"/>
      <c r="H355" s="15"/>
      <c r="I355" s="15"/>
      <c r="J355" s="12"/>
      <c r="K355" s="15"/>
      <c r="L355" s="12"/>
      <c r="M355" s="12"/>
      <c r="N355" s="12"/>
      <c r="O355" s="12"/>
      <c r="P355" s="12"/>
      <c r="Q355" s="12"/>
      <c r="R355" s="12"/>
    </row>
    <row r="356" customFormat="false" ht="15" hidden="false" customHeight="false" outlineLevel="0" collapsed="false">
      <c r="A356" s="11"/>
      <c r="B356" s="12"/>
      <c r="C356" s="12"/>
      <c r="D356" s="12" t="n">
        <v>3</v>
      </c>
      <c r="E356" s="13" t="n">
        <v>27.1597457547704</v>
      </c>
      <c r="F356" s="14" t="n">
        <f aca="false">AVERAGE(E354:E356)</f>
        <v>27.2014198490918</v>
      </c>
      <c r="G356" s="12"/>
      <c r="H356" s="15"/>
      <c r="I356" s="15"/>
      <c r="J356" s="12"/>
      <c r="K356" s="15"/>
      <c r="L356" s="12"/>
      <c r="M356" s="12"/>
      <c r="N356" s="12"/>
      <c r="O356" s="12"/>
      <c r="P356" s="12"/>
      <c r="Q356" s="12"/>
      <c r="R356" s="12"/>
    </row>
    <row r="357" customFormat="false" ht="15" hidden="false" customHeight="false" outlineLevel="0" collapsed="false">
      <c r="A357" s="11"/>
      <c r="B357" s="12" t="s">
        <v>43</v>
      </c>
      <c r="C357" s="12" t="s">
        <v>25</v>
      </c>
      <c r="D357" s="12" t="n">
        <v>1</v>
      </c>
      <c r="E357" s="13" t="n">
        <v>12.194358999401</v>
      </c>
      <c r="F357" s="14" t="n">
        <f aca="false">AVERAGE(E357:E359)</f>
        <v>12.1686061481141</v>
      </c>
      <c r="G357" s="12" t="n">
        <f aca="false">STDEVA(E357:E359)</f>
        <v>0.0346695820268583</v>
      </c>
      <c r="H357" s="15" t="n">
        <f aca="false">E357-F360</f>
        <v>-14.0925378464117</v>
      </c>
      <c r="I357" s="15" t="n">
        <f aca="false">F357-F360</f>
        <v>-14.1182906976985</v>
      </c>
      <c r="J357" s="14" t="n">
        <f aca="false">SQRT(G357*G357+G360*I360)/SQRT(3)</f>
        <v>0.0200164925158984</v>
      </c>
      <c r="K357" s="15" t="n">
        <f aca="false">H357-I351</f>
        <v>-3.0319914834238</v>
      </c>
      <c r="L357" s="16" t="n">
        <f aca="false">K357+J357*2.776</f>
        <v>-2.97642570019966</v>
      </c>
      <c r="M357" s="16" t="n">
        <f aca="false">K357-J357*2.776</f>
        <v>-3.08755726664793</v>
      </c>
      <c r="N357" s="12" t="n">
        <f aca="false">POWER(2,-K357)</f>
        <v>8.17937995988751</v>
      </c>
      <c r="O357" s="12" t="n">
        <f aca="false">POWER(2,-L357)</f>
        <v>7.87033857318927</v>
      </c>
      <c r="P357" s="12" t="n">
        <f aca="false">POWER(2,-M357)</f>
        <v>8.5005563491405</v>
      </c>
      <c r="Q357" s="12" t="n">
        <f aca="false">AVERAGE(N357:N359)</f>
        <v>8.32830641103486</v>
      </c>
      <c r="R357" s="12" t="n">
        <f aca="false">STDEV(N357:N359)</f>
        <v>0.201321228046279</v>
      </c>
    </row>
    <row r="358" customFormat="false" ht="15" hidden="false" customHeight="false" outlineLevel="0" collapsed="false">
      <c r="A358" s="11"/>
      <c r="B358" s="12"/>
      <c r="C358" s="12"/>
      <c r="D358" s="12" t="n">
        <v>2</v>
      </c>
      <c r="E358" s="13" t="n">
        <v>12.1822735146991</v>
      </c>
      <c r="F358" s="14" t="n">
        <f aca="false">AVERAGE(E357:E359)</f>
        <v>12.1686061481141</v>
      </c>
      <c r="G358" s="12"/>
      <c r="H358" s="15" t="n">
        <f aca="false">E358-F361</f>
        <v>-14.1046233311136</v>
      </c>
      <c r="I358" s="15" t="n">
        <f aca="false">F358-F361</f>
        <v>-14.1182906976985</v>
      </c>
      <c r="J358" s="14" t="n">
        <f aca="false">SQRT(G357*G357+G360*I360)/SQRT(3)</f>
        <v>0.0200164925158984</v>
      </c>
      <c r="K358" s="15" t="n">
        <f aca="false">H358-I352</f>
        <v>-3.0440769681257</v>
      </c>
      <c r="L358" s="16" t="n">
        <f aca="false">K358+J358*2.776</f>
        <v>-2.98851118490157</v>
      </c>
      <c r="M358" s="16" t="n">
        <f aca="false">K358-J358*2.776</f>
        <v>-3.09964275134983</v>
      </c>
      <c r="N358" s="12" t="n">
        <f aca="false">POWER(2,-K358)</f>
        <v>8.24818658134841</v>
      </c>
      <c r="O358" s="12" t="n">
        <f aca="false">POWER(2,-L358)</f>
        <v>7.93654547513419</v>
      </c>
      <c r="P358" s="12" t="n">
        <f aca="false">POWER(2,-M358)</f>
        <v>8.57206477224723</v>
      </c>
      <c r="Q358" s="12"/>
      <c r="R358" s="12"/>
    </row>
    <row r="359" customFormat="false" ht="15" hidden="false" customHeight="false" outlineLevel="0" collapsed="false">
      <c r="A359" s="11"/>
      <c r="B359" s="12"/>
      <c r="C359" s="12"/>
      <c r="D359" s="12" t="n">
        <v>3</v>
      </c>
      <c r="E359" s="13" t="n">
        <v>12.1291859302423</v>
      </c>
      <c r="F359" s="14" t="n">
        <f aca="false">AVERAGE(E357:E359)</f>
        <v>12.1686061481141</v>
      </c>
      <c r="G359" s="12"/>
      <c r="H359" s="15" t="n">
        <f aca="false">E359-F362</f>
        <v>-14.1577109155704</v>
      </c>
      <c r="I359" s="15" t="n">
        <f aca="false">F359-F362</f>
        <v>-14.1182906976985</v>
      </c>
      <c r="J359" s="14" t="n">
        <f aca="false">SQRT(G357*G357+G360*I360)/SQRT(3)</f>
        <v>0.0200164925158984</v>
      </c>
      <c r="K359" s="15" t="n">
        <f aca="false">H359-I353</f>
        <v>-3.0971645525825</v>
      </c>
      <c r="L359" s="16" t="n">
        <f aca="false">K359+J359*2.776</f>
        <v>-3.04159876935836</v>
      </c>
      <c r="M359" s="16" t="n">
        <f aca="false">K359-J359*2.776</f>
        <v>-3.15273033580663</v>
      </c>
      <c r="N359" s="12" t="n">
        <f aca="false">POWER(2,-K359)</f>
        <v>8.55735269186866</v>
      </c>
      <c r="O359" s="12" t="n">
        <f aca="false">POWER(2,-L359)</f>
        <v>8.23403036727556</v>
      </c>
      <c r="P359" s="12" t="n">
        <f aca="false">POWER(2,-M359)</f>
        <v>8.89337078280186</v>
      </c>
      <c r="Q359" s="12"/>
      <c r="R359" s="12"/>
    </row>
    <row r="360" customFormat="false" ht="15" hidden="false" customHeight="false" outlineLevel="0" collapsed="false">
      <c r="A360" s="11"/>
      <c r="B360" s="12" t="s">
        <v>22</v>
      </c>
      <c r="C360" s="12"/>
      <c r="D360" s="12" t="n">
        <v>1</v>
      </c>
      <c r="E360" s="13" t="n">
        <v>26.2854785152748</v>
      </c>
      <c r="F360" s="14" t="n">
        <f aca="false">AVERAGE(E360:E362)</f>
        <v>26.2868968458127</v>
      </c>
      <c r="G360" s="12" t="n">
        <f aca="false">STDEVA(E360:E362)</f>
        <v>0.00459081052926346</v>
      </c>
      <c r="H360" s="15"/>
      <c r="I360" s="15"/>
      <c r="J360" s="14"/>
      <c r="K360" s="15"/>
      <c r="L360" s="12"/>
      <c r="M360" s="12"/>
      <c r="N360" s="12"/>
      <c r="O360" s="12"/>
      <c r="P360" s="12"/>
      <c r="Q360" s="12"/>
      <c r="R360" s="12"/>
    </row>
    <row r="361" customFormat="false" ht="15.75" hidden="false" customHeight="false" outlineLevel="0" collapsed="false">
      <c r="A361" s="11"/>
      <c r="B361" s="12"/>
      <c r="C361" s="12"/>
      <c r="D361" s="12" t="n">
        <v>2</v>
      </c>
      <c r="E361" s="13" t="n">
        <v>26.2831825740492</v>
      </c>
      <c r="F361" s="14" t="n">
        <f aca="false">AVERAGE(E360:E362)</f>
        <v>26.2868968458127</v>
      </c>
      <c r="G361" s="18"/>
      <c r="H361" s="15"/>
      <c r="I361" s="15"/>
      <c r="J361" s="12"/>
      <c r="K361" s="15"/>
      <c r="L361" s="12"/>
      <c r="M361" s="12"/>
      <c r="N361" s="12"/>
      <c r="O361" s="12"/>
      <c r="P361" s="12"/>
      <c r="Q361" s="12"/>
      <c r="R361" s="12"/>
    </row>
    <row r="362" customFormat="false" ht="15.75" hidden="false" customHeight="false" outlineLevel="0" collapsed="false">
      <c r="A362" s="11"/>
      <c r="B362" s="12"/>
      <c r="C362" s="12"/>
      <c r="D362" s="12" t="n">
        <v>3</v>
      </c>
      <c r="E362" s="13" t="n">
        <v>26.292029448114</v>
      </c>
      <c r="F362" s="14" t="n">
        <f aca="false">AVERAGE(E360:E362)</f>
        <v>26.2868968458127</v>
      </c>
      <c r="G362" s="18"/>
      <c r="H362" s="15"/>
      <c r="I362" s="15"/>
      <c r="J362" s="12"/>
      <c r="K362" s="15"/>
      <c r="L362" s="12"/>
      <c r="M362" s="12"/>
      <c r="N362" s="12"/>
      <c r="O362" s="12"/>
      <c r="P362" s="12"/>
      <c r="Q362" s="12"/>
      <c r="R362" s="12"/>
    </row>
  </sheetData>
  <mergeCells count="196">
    <mergeCell ref="A1:R1"/>
    <mergeCell ref="A3:A26"/>
    <mergeCell ref="B3:B5"/>
    <mergeCell ref="C3:C8"/>
    <mergeCell ref="B6:B8"/>
    <mergeCell ref="B9:B11"/>
    <mergeCell ref="C9:C14"/>
    <mergeCell ref="B12:B14"/>
    <mergeCell ref="B15:B17"/>
    <mergeCell ref="C15:C20"/>
    <mergeCell ref="B18:B20"/>
    <mergeCell ref="B21:B23"/>
    <mergeCell ref="C21:C26"/>
    <mergeCell ref="B24:B26"/>
    <mergeCell ref="A27:A50"/>
    <mergeCell ref="B27:B29"/>
    <mergeCell ref="C27:C32"/>
    <mergeCell ref="B30:B32"/>
    <mergeCell ref="B33:B35"/>
    <mergeCell ref="C33:C38"/>
    <mergeCell ref="B36:B38"/>
    <mergeCell ref="B39:B41"/>
    <mergeCell ref="C39:C44"/>
    <mergeCell ref="B42:B44"/>
    <mergeCell ref="B45:B47"/>
    <mergeCell ref="C45:C50"/>
    <mergeCell ref="B48:B50"/>
    <mergeCell ref="A51:A74"/>
    <mergeCell ref="B51:B53"/>
    <mergeCell ref="C51:C56"/>
    <mergeCell ref="B54:B56"/>
    <mergeCell ref="B57:B59"/>
    <mergeCell ref="C57:C62"/>
    <mergeCell ref="B60:B62"/>
    <mergeCell ref="B63:B65"/>
    <mergeCell ref="C63:C68"/>
    <mergeCell ref="B66:B68"/>
    <mergeCell ref="B69:B71"/>
    <mergeCell ref="C69:C74"/>
    <mergeCell ref="B72:B74"/>
    <mergeCell ref="A75:A98"/>
    <mergeCell ref="B75:B77"/>
    <mergeCell ref="C75:C80"/>
    <mergeCell ref="B78:B80"/>
    <mergeCell ref="B81:B83"/>
    <mergeCell ref="C81:C86"/>
    <mergeCell ref="B84:B86"/>
    <mergeCell ref="B87:B89"/>
    <mergeCell ref="C87:C92"/>
    <mergeCell ref="B90:B92"/>
    <mergeCell ref="B93:B95"/>
    <mergeCell ref="C93:C98"/>
    <mergeCell ref="B96:B98"/>
    <mergeCell ref="A99:A122"/>
    <mergeCell ref="B99:B101"/>
    <mergeCell ref="C99:C104"/>
    <mergeCell ref="B102:B104"/>
    <mergeCell ref="B105:B107"/>
    <mergeCell ref="C105:C110"/>
    <mergeCell ref="B108:B110"/>
    <mergeCell ref="B111:B113"/>
    <mergeCell ref="C111:C116"/>
    <mergeCell ref="B114:B116"/>
    <mergeCell ref="B117:B119"/>
    <mergeCell ref="C117:C122"/>
    <mergeCell ref="B120:B122"/>
    <mergeCell ref="A123:A146"/>
    <mergeCell ref="B123:B125"/>
    <mergeCell ref="C123:C128"/>
    <mergeCell ref="B126:B128"/>
    <mergeCell ref="B129:B131"/>
    <mergeCell ref="C129:C134"/>
    <mergeCell ref="B132:B134"/>
    <mergeCell ref="B135:B137"/>
    <mergeCell ref="C135:C140"/>
    <mergeCell ref="B138:B140"/>
    <mergeCell ref="B141:B143"/>
    <mergeCell ref="C141:C146"/>
    <mergeCell ref="B144:B146"/>
    <mergeCell ref="A147:A170"/>
    <mergeCell ref="B147:B149"/>
    <mergeCell ref="C147:C152"/>
    <mergeCell ref="B150:B152"/>
    <mergeCell ref="B153:B155"/>
    <mergeCell ref="C153:C158"/>
    <mergeCell ref="B156:B158"/>
    <mergeCell ref="B159:B161"/>
    <mergeCell ref="C159:C164"/>
    <mergeCell ref="B162:B164"/>
    <mergeCell ref="B165:B167"/>
    <mergeCell ref="C165:C170"/>
    <mergeCell ref="B168:B170"/>
    <mergeCell ref="A171:A194"/>
    <mergeCell ref="B171:B173"/>
    <mergeCell ref="C171:C176"/>
    <mergeCell ref="B174:B176"/>
    <mergeCell ref="B177:B179"/>
    <mergeCell ref="C177:C182"/>
    <mergeCell ref="B180:B182"/>
    <mergeCell ref="B183:B185"/>
    <mergeCell ref="C183:C188"/>
    <mergeCell ref="B186:B188"/>
    <mergeCell ref="B189:B191"/>
    <mergeCell ref="C189:C194"/>
    <mergeCell ref="B192:B194"/>
    <mergeCell ref="A195:A218"/>
    <mergeCell ref="B195:B197"/>
    <mergeCell ref="C195:C200"/>
    <mergeCell ref="B198:B200"/>
    <mergeCell ref="B201:B203"/>
    <mergeCell ref="C201:C206"/>
    <mergeCell ref="B204:B206"/>
    <mergeCell ref="B207:B209"/>
    <mergeCell ref="C207:C212"/>
    <mergeCell ref="B210:B212"/>
    <mergeCell ref="B213:B215"/>
    <mergeCell ref="C213:C218"/>
    <mergeCell ref="B216:B218"/>
    <mergeCell ref="A219:A242"/>
    <mergeCell ref="B219:B221"/>
    <mergeCell ref="C219:C224"/>
    <mergeCell ref="B222:B224"/>
    <mergeCell ref="B225:B227"/>
    <mergeCell ref="C225:C230"/>
    <mergeCell ref="B228:B230"/>
    <mergeCell ref="B231:B233"/>
    <mergeCell ref="C231:C236"/>
    <mergeCell ref="B234:B236"/>
    <mergeCell ref="B237:B239"/>
    <mergeCell ref="C237:C242"/>
    <mergeCell ref="B240:B242"/>
    <mergeCell ref="A243:A266"/>
    <mergeCell ref="B243:B245"/>
    <mergeCell ref="C243:C248"/>
    <mergeCell ref="B246:B248"/>
    <mergeCell ref="B249:B251"/>
    <mergeCell ref="C249:C254"/>
    <mergeCell ref="B252:B254"/>
    <mergeCell ref="B255:B257"/>
    <mergeCell ref="C255:C260"/>
    <mergeCell ref="B258:B260"/>
    <mergeCell ref="B261:B263"/>
    <mergeCell ref="C261:C266"/>
    <mergeCell ref="B264:B266"/>
    <mergeCell ref="A267:A290"/>
    <mergeCell ref="B267:B269"/>
    <mergeCell ref="C267:C272"/>
    <mergeCell ref="B270:B272"/>
    <mergeCell ref="B273:B275"/>
    <mergeCell ref="C273:C278"/>
    <mergeCell ref="B276:B278"/>
    <mergeCell ref="B279:B281"/>
    <mergeCell ref="C279:C284"/>
    <mergeCell ref="B282:B284"/>
    <mergeCell ref="B285:B287"/>
    <mergeCell ref="C285:C290"/>
    <mergeCell ref="B288:B290"/>
    <mergeCell ref="A291:A314"/>
    <mergeCell ref="B291:B293"/>
    <mergeCell ref="C291:C296"/>
    <mergeCell ref="B294:B296"/>
    <mergeCell ref="B297:B299"/>
    <mergeCell ref="C297:C302"/>
    <mergeCell ref="B300:B302"/>
    <mergeCell ref="B303:B305"/>
    <mergeCell ref="C303:C308"/>
    <mergeCell ref="B306:B308"/>
    <mergeCell ref="B309:B311"/>
    <mergeCell ref="C309:C314"/>
    <mergeCell ref="B312:B314"/>
    <mergeCell ref="A315:A338"/>
    <mergeCell ref="B315:B317"/>
    <mergeCell ref="C315:C320"/>
    <mergeCell ref="B318:B320"/>
    <mergeCell ref="B321:B323"/>
    <mergeCell ref="C321:C326"/>
    <mergeCell ref="B324:B326"/>
    <mergeCell ref="B327:B329"/>
    <mergeCell ref="C327:C332"/>
    <mergeCell ref="B330:B332"/>
    <mergeCell ref="B333:B335"/>
    <mergeCell ref="C333:C338"/>
    <mergeCell ref="B336:B338"/>
    <mergeCell ref="A339:A362"/>
    <mergeCell ref="B339:B341"/>
    <mergeCell ref="C339:C344"/>
    <mergeCell ref="B342:B344"/>
    <mergeCell ref="B345:B347"/>
    <mergeCell ref="C345:C350"/>
    <mergeCell ref="B348:B350"/>
    <mergeCell ref="B351:B353"/>
    <mergeCell ref="C351:C356"/>
    <mergeCell ref="B354:B356"/>
    <mergeCell ref="B357:B359"/>
    <mergeCell ref="C357:C362"/>
    <mergeCell ref="B360:B3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8T02:15:14Z</dcterms:created>
  <dc:creator>Jeff</dc:creator>
  <dc:description/>
  <dc:language>en-US</dc:language>
  <cp:lastModifiedBy>Jianzhou Qu</cp:lastModifiedBy>
  <dcterms:modified xsi:type="dcterms:W3CDTF">2016-06-17T14:30:29Z</dcterms:modified>
  <cp:revision>0</cp:revision>
  <dc:subject/>
  <dc:title/>
</cp:coreProperties>
</file>